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3868\Desktop\Paper Piezo pore_2020\JBC submission\JBC Resubmission Nov2020\"/>
    </mc:Choice>
  </mc:AlternateContent>
  <bookViews>
    <workbookView xWindow="0" yWindow="0" windowWidth="20310" windowHeight="16425"/>
  </bookViews>
  <sheets>
    <sheet name="I-V curve" sheetId="1" r:id="rId1"/>
    <sheet name="Conductance" sheetId="3" r:id="rId2"/>
    <sheet name="Toxin block" sheetId="2" r:id="rId3"/>
    <sheet name="ANOVA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3" l="1"/>
  <c r="B27" i="3"/>
  <c r="C26" i="3"/>
  <c r="L57" i="1"/>
  <c r="L58" i="1"/>
  <c r="B58" i="1"/>
  <c r="L41" i="1"/>
  <c r="L20" i="1"/>
  <c r="K20" i="1"/>
  <c r="J20" i="1"/>
  <c r="I20" i="1"/>
  <c r="H20" i="1"/>
  <c r="F20" i="1"/>
  <c r="E20" i="1"/>
  <c r="D20" i="1"/>
  <c r="C20" i="1"/>
  <c r="B21" i="1"/>
  <c r="B20" i="1"/>
  <c r="E41" i="1"/>
  <c r="E40" i="1"/>
  <c r="O20" i="3"/>
  <c r="N20" i="3"/>
  <c r="O19" i="3"/>
  <c r="N19" i="3"/>
  <c r="C17" i="2"/>
  <c r="C16" i="2"/>
  <c r="C40" i="2"/>
  <c r="C39" i="2"/>
  <c r="B37" i="2"/>
  <c r="B15" i="2"/>
  <c r="B13" i="2"/>
  <c r="C27" i="3"/>
  <c r="B26" i="3"/>
  <c r="B25" i="3"/>
  <c r="C20" i="3"/>
  <c r="J43" i="3"/>
  <c r="F20" i="3"/>
  <c r="F21" i="3"/>
  <c r="G20" i="3"/>
  <c r="J44" i="3"/>
  <c r="J20" i="3"/>
  <c r="J21" i="3"/>
  <c r="K20" i="3"/>
  <c r="J45" i="3"/>
  <c r="N21" i="3"/>
  <c r="O21" i="3"/>
  <c r="J46" i="3"/>
  <c r="B20" i="3"/>
  <c r="B43" i="3"/>
  <c r="C19" i="3"/>
  <c r="F19" i="3"/>
  <c r="G19" i="3"/>
  <c r="J19" i="3"/>
  <c r="K19" i="3"/>
  <c r="B19" i="3"/>
  <c r="K76" i="1"/>
  <c r="C76" i="1"/>
  <c r="D76" i="1"/>
  <c r="E76" i="1"/>
  <c r="G76" i="1"/>
  <c r="H76" i="1"/>
  <c r="I76" i="1"/>
  <c r="J76" i="1"/>
  <c r="L76" i="1"/>
  <c r="B76" i="1"/>
  <c r="C75" i="1"/>
  <c r="D75" i="1"/>
  <c r="E75" i="1"/>
  <c r="F75" i="1"/>
  <c r="G75" i="1"/>
  <c r="H75" i="1"/>
  <c r="I75" i="1"/>
  <c r="J75" i="1"/>
  <c r="K75" i="1"/>
  <c r="L75" i="1"/>
  <c r="B75" i="1"/>
  <c r="D58" i="1"/>
  <c r="E58" i="1"/>
  <c r="G58" i="1"/>
  <c r="H58" i="1"/>
  <c r="I58" i="1"/>
  <c r="J58" i="1"/>
  <c r="K58" i="1"/>
  <c r="C58" i="1"/>
  <c r="C57" i="1"/>
  <c r="D57" i="1"/>
  <c r="E57" i="1"/>
  <c r="F57" i="1"/>
  <c r="G57" i="1"/>
  <c r="H57" i="1"/>
  <c r="I57" i="1"/>
  <c r="J57" i="1"/>
  <c r="K57" i="1"/>
  <c r="B57" i="1"/>
  <c r="C41" i="1"/>
  <c r="D41" i="1"/>
  <c r="F41" i="1"/>
  <c r="G41" i="1"/>
  <c r="H41" i="1"/>
  <c r="I41" i="1"/>
  <c r="J41" i="1"/>
  <c r="K41" i="1"/>
  <c r="B41" i="1"/>
  <c r="C40" i="1"/>
  <c r="D40" i="1"/>
  <c r="F40" i="1"/>
  <c r="G40" i="1"/>
  <c r="H40" i="1"/>
  <c r="I40" i="1"/>
  <c r="J40" i="1"/>
  <c r="K40" i="1"/>
  <c r="L40" i="1"/>
  <c r="B40" i="1"/>
  <c r="D21" i="1"/>
  <c r="E21" i="1"/>
  <c r="F21" i="1"/>
  <c r="H21" i="1"/>
  <c r="I21" i="1"/>
  <c r="J21" i="1"/>
  <c r="K21" i="1"/>
  <c r="L21" i="1"/>
  <c r="C21" i="1"/>
  <c r="G20" i="1"/>
  <c r="B21" i="3"/>
  <c r="G21" i="3"/>
  <c r="B44" i="3"/>
  <c r="C21" i="3"/>
  <c r="B45" i="3"/>
  <c r="B46" i="3"/>
  <c r="K21" i="3"/>
  <c r="C13" i="2"/>
  <c r="C36" i="2"/>
  <c r="B36" i="2"/>
  <c r="C14" i="2"/>
  <c r="B14" i="2"/>
</calcChain>
</file>

<file path=xl/sharedStrings.xml><?xml version="1.0" encoding="utf-8"?>
<sst xmlns="http://schemas.openxmlformats.org/spreadsheetml/2006/main" count="375" uniqueCount="75">
  <si>
    <t>peak current</t>
  </si>
  <si>
    <t>E2172 Toxin</t>
  </si>
  <si>
    <t>E2172 No Toxin</t>
  </si>
  <si>
    <t>FL Toxin</t>
  </si>
  <si>
    <t>FL No Toxin</t>
  </si>
  <si>
    <t>peak currents</t>
  </si>
  <si>
    <t>SEM</t>
  </si>
  <si>
    <t>STDEV</t>
  </si>
  <si>
    <t>T-test</t>
  </si>
  <si>
    <t>AVRG</t>
  </si>
  <si>
    <t>mV</t>
  </si>
  <si>
    <t>pA</t>
  </si>
  <si>
    <t>stdev</t>
  </si>
  <si>
    <t>FL I-O NaCl Pipette KCl Bath</t>
  </si>
  <si>
    <t>S1953 IV</t>
  </si>
  <si>
    <t>n</t>
  </si>
  <si>
    <t>S1953 I-O NaCl Pipette KCl Bath</t>
  </si>
  <si>
    <t>G2124 I-O Nacl Pipette KCl bath</t>
  </si>
  <si>
    <t>E2172  no toxin scatter plot</t>
  </si>
  <si>
    <t>G2124 IV</t>
  </si>
  <si>
    <t>E2172 IV</t>
  </si>
  <si>
    <t>E2172  I-O Nacl Pipette KCl bath</t>
  </si>
  <si>
    <t>pS</t>
  </si>
  <si>
    <t>E2172 I-O NaCl Pipette KCl bath</t>
  </si>
  <si>
    <t>AVERAGE</t>
  </si>
  <si>
    <t>FL</t>
  </si>
  <si>
    <t>Scatter plot</t>
  </si>
  <si>
    <t>- 60 mV</t>
  </si>
  <si>
    <t>S1953</t>
  </si>
  <si>
    <t>G2124</t>
  </si>
  <si>
    <t>E2172</t>
  </si>
  <si>
    <t>60 mV</t>
  </si>
  <si>
    <t>pS @ -60 mV</t>
  </si>
  <si>
    <t>Anova: Single Factor</t>
  </si>
  <si>
    <t>NaCl Pipette KCl Bath</t>
  </si>
  <si>
    <t xml:space="preserve">FL </t>
  </si>
  <si>
    <t>SUMMARY</t>
  </si>
  <si>
    <t>t-Test: Two-Sample Assuming Equal Variances</t>
  </si>
  <si>
    <t>Groups</t>
  </si>
  <si>
    <t>Count</t>
  </si>
  <si>
    <t>Sum</t>
  </si>
  <si>
    <t>Average</t>
  </si>
  <si>
    <t>Variance</t>
  </si>
  <si>
    <t>Mean</t>
  </si>
  <si>
    <t>Observations</t>
  </si>
  <si>
    <t>Pooled Variance</t>
  </si>
  <si>
    <t>Hypothesized Mean Difference</t>
  </si>
  <si>
    <t>ANOVA</t>
  </si>
  <si>
    <t>df</t>
  </si>
  <si>
    <t>Source of Variation</t>
  </si>
  <si>
    <t>SS</t>
  </si>
  <si>
    <t>MS</t>
  </si>
  <si>
    <t>F</t>
  </si>
  <si>
    <t>P-value</t>
  </si>
  <si>
    <t>F crit</t>
  </si>
  <si>
    <t>t Stat</t>
  </si>
  <si>
    <t>Between Groups</t>
  </si>
  <si>
    <t>P(T&lt;=t) one-tail</t>
  </si>
  <si>
    <t>Within Groups</t>
  </si>
  <si>
    <t>t Critical one-tail</t>
  </si>
  <si>
    <t>P(T&lt;=t) two-tail</t>
  </si>
  <si>
    <t>Total</t>
  </si>
  <si>
    <t>t Critical two-tail</t>
  </si>
  <si>
    <t>pS @ +60 mV</t>
  </si>
  <si>
    <t>n=12</t>
  </si>
  <si>
    <t>n=8</t>
  </si>
  <si>
    <t>E2172   toxin scatter plot</t>
  </si>
  <si>
    <t>FL  no toxin scatter plot</t>
  </si>
  <si>
    <t>FL   toxin scatter plot</t>
  </si>
  <si>
    <t>%Block</t>
  </si>
  <si>
    <t xml:space="preserve"> </t>
  </si>
  <si>
    <t xml:space="preserve">    </t>
  </si>
  <si>
    <t>AVERG pA</t>
  </si>
  <si>
    <t>FL Piezo1 I-O NaCl Pipette KCl Bath</t>
  </si>
  <si>
    <t>FL Piezo1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00"/>
    <numFmt numFmtId="165" formatCode="0.00000"/>
    <numFmt numFmtId="166" formatCode="0.000000000"/>
    <numFmt numFmtId="167" formatCode="0.0000000"/>
    <numFmt numFmtId="168" formatCode="0.000"/>
    <numFmt numFmtId="169" formatCode="0.0000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  <xf numFmtId="10" fontId="0" fillId="0" borderId="0" xfId="0" applyNumberForma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9" fontId="3" fillId="0" borderId="0" xfId="0" applyNumberFormat="1" applyFont="1"/>
    <xf numFmtId="0" fontId="5" fillId="0" borderId="0" xfId="0" applyFont="1"/>
    <xf numFmtId="0" fontId="6" fillId="0" borderId="0" xfId="0" applyFont="1"/>
    <xf numFmtId="4" fontId="0" fillId="0" borderId="0" xfId="0" applyNumberFormat="1"/>
    <xf numFmtId="0" fontId="7" fillId="0" borderId="0" xfId="0" applyFont="1"/>
    <xf numFmtId="1" fontId="7" fillId="0" borderId="0" xfId="0" applyNumberFormat="1" applyFont="1"/>
    <xf numFmtId="2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Border="1"/>
    <xf numFmtId="164" fontId="1" fillId="0" borderId="0" xfId="0" applyNumberFormat="1" applyFont="1"/>
    <xf numFmtId="164" fontId="4" fillId="0" borderId="0" xfId="0" applyNumberFormat="1" applyFont="1"/>
    <xf numFmtId="0" fontId="12" fillId="0" borderId="0" xfId="0" applyFont="1"/>
    <xf numFmtId="0" fontId="13" fillId="0" borderId="0" xfId="0" applyFont="1" applyBorder="1"/>
    <xf numFmtId="165" fontId="13" fillId="0" borderId="0" xfId="0" applyNumberFormat="1" applyFont="1" applyBorder="1"/>
    <xf numFmtId="0" fontId="3" fillId="0" borderId="0" xfId="0" applyFont="1" applyFill="1" applyBorder="1"/>
    <xf numFmtId="0" fontId="3" fillId="0" borderId="0" xfId="0" applyFont="1" applyBorder="1"/>
    <xf numFmtId="166" fontId="0" fillId="0" borderId="0" xfId="0" applyNumberFormat="1"/>
    <xf numFmtId="0" fontId="14" fillId="0" borderId="0" xfId="0" applyFont="1"/>
    <xf numFmtId="164" fontId="14" fillId="0" borderId="0" xfId="0" applyNumberFormat="1" applyFont="1"/>
    <xf numFmtId="166" fontId="2" fillId="0" borderId="0" xfId="0" applyNumberFormat="1" applyFont="1"/>
    <xf numFmtId="167" fontId="1" fillId="0" borderId="0" xfId="0" applyNumberFormat="1" applyFont="1"/>
    <xf numFmtId="0" fontId="13" fillId="0" borderId="0" xfId="0" applyFont="1"/>
    <xf numFmtId="164" fontId="13" fillId="0" borderId="0" xfId="0" applyNumberFormat="1" applyFont="1"/>
    <xf numFmtId="0" fontId="0" fillId="0" borderId="0" xfId="0" applyFont="1"/>
    <xf numFmtId="168" fontId="2" fillId="0" borderId="0" xfId="0" applyNumberFormat="1" applyFont="1"/>
    <xf numFmtId="164" fontId="0" fillId="0" borderId="0" xfId="0" applyNumberFormat="1" applyFont="1"/>
    <xf numFmtId="169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I-O NaCl Pipette KCl Bat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6:$S$1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6:$S$1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6:$P$16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  <c:pt idx="10">
                    <c:v>0.13</c:v>
                  </c:pt>
                </c:numCache>
              </c:numRef>
            </c:plus>
            <c:minus>
              <c:numRef>
                <c:f>'I-V curve'!$P$6:$P$16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  <c:pt idx="10">
                    <c:v>0.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6:$N$1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6:$O$16</c:f>
              <c:numCache>
                <c:formatCode>General</c:formatCode>
                <c:ptCount val="11"/>
                <c:pt idx="0">
                  <c:v>-3.2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5000000000000004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000000000000001</c:v>
                </c:pt>
                <c:pt idx="9">
                  <c:v>1.57</c:v>
                </c:pt>
                <c:pt idx="10">
                  <c:v>1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B5-4B3E-ACAC-1865DD932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2285688"/>
        <c:axId val="602284704"/>
      </c:scatterChart>
      <c:valAx>
        <c:axId val="602285688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284704"/>
        <c:crosses val="autoZero"/>
        <c:crossBetween val="midCat"/>
        <c:majorUnit val="20"/>
      </c:valAx>
      <c:valAx>
        <c:axId val="602284704"/>
        <c:scaling>
          <c:orientation val="minMax"/>
          <c:min val="-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285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E09-4558-8BBE-64CF9F56308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E09-4558-8BBE-64CF9F563087}"/>
              </c:ext>
            </c:extLst>
          </c:dPt>
          <c:errBars>
            <c:errBarType val="minus"/>
            <c:errValType val="cust"/>
            <c:noEndCap val="0"/>
            <c:plus>
              <c:numRef>
                <c:f>'Toxin block'!$B$14:$C$14</c:f>
                <c:numCache>
                  <c:formatCode>General</c:formatCode>
                  <c:ptCount val="2"/>
                  <c:pt idx="0">
                    <c:v>1.4577379737113252</c:v>
                  </c:pt>
                  <c:pt idx="1">
                    <c:v>0.51112620750652127</c:v>
                  </c:pt>
                </c:numCache>
              </c:numRef>
            </c:plus>
            <c:minus>
              <c:numRef>
                <c:f>'Toxin block'!$B$14:$C$14</c:f>
                <c:numCache>
                  <c:formatCode>General</c:formatCode>
                  <c:ptCount val="2"/>
                  <c:pt idx="0">
                    <c:v>1.4577379737113252</c:v>
                  </c:pt>
                  <c:pt idx="1">
                    <c:v>0.51112620750652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xin block'!$B$13:$C$13</c:f>
              <c:numCache>
                <c:formatCode>General</c:formatCode>
                <c:ptCount val="2"/>
                <c:pt idx="0">
                  <c:v>-4.875</c:v>
                </c:pt>
                <c:pt idx="1">
                  <c:v>-1.012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09-4558-8BBE-64CF9F563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69559600"/>
        <c:axId val="769558616"/>
      </c:barChart>
      <c:scatterChart>
        <c:scatterStyle val="lineMarker"/>
        <c:varyColors val="0"/>
        <c:ser>
          <c:idx val="1"/>
          <c:order val="1"/>
          <c:tx>
            <c:strRef>
              <c:f>'Toxin block'!$I$4:$I$11</c:f>
              <c:strCache>
                <c:ptCount val="1"/>
                <c:pt idx="0">
                  <c:v>1.05 1 0.95 1 1.06 1 1.06 1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oxin block'!$I$4:$I$11</c:f>
              <c:numCache>
                <c:formatCode>General</c:formatCode>
                <c:ptCount val="8"/>
                <c:pt idx="0">
                  <c:v>1.05</c:v>
                </c:pt>
                <c:pt idx="1">
                  <c:v>1</c:v>
                </c:pt>
                <c:pt idx="2">
                  <c:v>0.95</c:v>
                </c:pt>
                <c:pt idx="3">
                  <c:v>1</c:v>
                </c:pt>
                <c:pt idx="4">
                  <c:v>1.06</c:v>
                </c:pt>
                <c:pt idx="5">
                  <c:v>1</c:v>
                </c:pt>
                <c:pt idx="6">
                  <c:v>1.06</c:v>
                </c:pt>
                <c:pt idx="7">
                  <c:v>1.02</c:v>
                </c:pt>
              </c:numCache>
            </c:numRef>
          </c:xVal>
          <c:yVal>
            <c:numRef>
              <c:f>'Toxin block'!$J$4:$J$11</c:f>
              <c:numCache>
                <c:formatCode>General</c:formatCode>
                <c:ptCount val="8"/>
                <c:pt idx="0">
                  <c:v>-3</c:v>
                </c:pt>
                <c:pt idx="1">
                  <c:v>-3</c:v>
                </c:pt>
                <c:pt idx="2">
                  <c:v>-5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6</c:v>
                </c:pt>
                <c:pt idx="7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09-4558-8BBE-64CF9F563087}"/>
            </c:ext>
          </c:extLst>
        </c:ser>
        <c:ser>
          <c:idx val="2"/>
          <c:order val="2"/>
          <c:tx>
            <c:strRef>
              <c:f>'Toxin block'!$I$13:$I$20</c:f>
              <c:strCache>
                <c:ptCount val="1"/>
                <c:pt idx="0">
                  <c:v>2 1.95 2 2.05 2.05 2.06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Toxin block'!$I$13:$I$20</c:f>
              <c:numCache>
                <c:formatCode>General</c:formatCode>
                <c:ptCount val="8"/>
                <c:pt idx="0">
                  <c:v>2</c:v>
                </c:pt>
                <c:pt idx="1">
                  <c:v>1.95</c:v>
                </c:pt>
                <c:pt idx="2">
                  <c:v>2</c:v>
                </c:pt>
                <c:pt idx="3">
                  <c:v>2.0499999999999998</c:v>
                </c:pt>
                <c:pt idx="4">
                  <c:v>2.0499999999999998</c:v>
                </c:pt>
                <c:pt idx="5">
                  <c:v>2.06</c:v>
                </c:pt>
                <c:pt idx="6">
                  <c:v>2</c:v>
                </c:pt>
                <c:pt idx="7">
                  <c:v>2</c:v>
                </c:pt>
              </c:numCache>
            </c:numRef>
          </c:xVal>
          <c:yVal>
            <c:numRef>
              <c:f>'Toxin block'!$J$13:$J$20</c:f>
              <c:numCache>
                <c:formatCode>General</c:formatCode>
                <c:ptCount val="8"/>
                <c:pt idx="0">
                  <c:v>-0.6</c:v>
                </c:pt>
                <c:pt idx="1">
                  <c:v>-1</c:v>
                </c:pt>
                <c:pt idx="2">
                  <c:v>-2</c:v>
                </c:pt>
                <c:pt idx="3">
                  <c:v>-0.6</c:v>
                </c:pt>
                <c:pt idx="4">
                  <c:v>-1</c:v>
                </c:pt>
                <c:pt idx="5">
                  <c:v>-0.5</c:v>
                </c:pt>
                <c:pt idx="6">
                  <c:v>-0.9</c:v>
                </c:pt>
                <c:pt idx="7">
                  <c:v>-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E09-4558-8BBE-64CF9F563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559600"/>
        <c:axId val="769558616"/>
      </c:scatterChart>
      <c:dateAx>
        <c:axId val="769559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58616"/>
        <c:crosses val="autoZero"/>
        <c:auto val="0"/>
        <c:lblOffset val="100"/>
        <c:baseTimeUnit val="days"/>
      </c:dateAx>
      <c:valAx>
        <c:axId val="769558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5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4C6-41AF-A35A-A38F51E1743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4C6-41AF-A35A-A38F51E1743F}"/>
              </c:ext>
            </c:extLst>
          </c:dPt>
          <c:errBars>
            <c:errBarType val="minus"/>
            <c:errValType val="cust"/>
            <c:noEndCap val="0"/>
            <c:plus>
              <c:numRef>
                <c:f>'Toxin block'!$B$36:$C$36</c:f>
                <c:numCache>
                  <c:formatCode>General</c:formatCode>
                  <c:ptCount val="2"/>
                  <c:pt idx="0">
                    <c:v>2.1320071635561044</c:v>
                  </c:pt>
                  <c:pt idx="1">
                    <c:v>0.50692178585033965</c:v>
                  </c:pt>
                </c:numCache>
              </c:numRef>
            </c:plus>
            <c:minus>
              <c:numRef>
                <c:f>'Toxin block'!$B$36:$C$36</c:f>
                <c:numCache>
                  <c:formatCode>General</c:formatCode>
                  <c:ptCount val="2"/>
                  <c:pt idx="0">
                    <c:v>2.1320071635561044</c:v>
                  </c:pt>
                  <c:pt idx="1">
                    <c:v>0.50692178585033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xin block'!$B$35:$C$35</c:f>
              <c:numCache>
                <c:formatCode>General</c:formatCode>
                <c:ptCount val="2"/>
                <c:pt idx="0">
                  <c:v>-5.6388888888888893</c:v>
                </c:pt>
                <c:pt idx="1">
                  <c:v>-1.2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C6-41AF-A35A-A38F51E17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02074816"/>
        <c:axId val="702079080"/>
      </c:barChart>
      <c:scatterChart>
        <c:scatterStyle val="lineMarker"/>
        <c:varyColors val="0"/>
        <c:ser>
          <c:idx val="1"/>
          <c:order val="1"/>
          <c:tx>
            <c:strRef>
              <c:f>'Toxin block'!$I$24:$I$35</c:f>
              <c:strCache>
                <c:ptCount val="1"/>
                <c:pt idx="0">
                  <c:v>1.06 1 1.05 1 1.07 0.92 1.09 1 1 0.95 1 1.0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oxin block'!$I$24:$I$35</c:f>
              <c:numCache>
                <c:formatCode>General</c:formatCode>
                <c:ptCount val="12"/>
                <c:pt idx="0">
                  <c:v>1.06</c:v>
                </c:pt>
                <c:pt idx="1">
                  <c:v>1</c:v>
                </c:pt>
                <c:pt idx="2">
                  <c:v>1.05</c:v>
                </c:pt>
                <c:pt idx="3">
                  <c:v>1</c:v>
                </c:pt>
                <c:pt idx="4">
                  <c:v>1.07</c:v>
                </c:pt>
                <c:pt idx="5">
                  <c:v>0.92</c:v>
                </c:pt>
                <c:pt idx="6">
                  <c:v>1.0900000000000001</c:v>
                </c:pt>
                <c:pt idx="7">
                  <c:v>1</c:v>
                </c:pt>
                <c:pt idx="8">
                  <c:v>1</c:v>
                </c:pt>
                <c:pt idx="9">
                  <c:v>0.95</c:v>
                </c:pt>
                <c:pt idx="10">
                  <c:v>1</c:v>
                </c:pt>
                <c:pt idx="11">
                  <c:v>1.08</c:v>
                </c:pt>
              </c:numCache>
            </c:numRef>
          </c:xVal>
          <c:yVal>
            <c:numRef>
              <c:f>'Toxin block'!$J$24:$J$35</c:f>
              <c:numCache>
                <c:formatCode>General</c:formatCode>
                <c:ptCount val="12"/>
                <c:pt idx="0">
                  <c:v>-5</c:v>
                </c:pt>
                <c:pt idx="1">
                  <c:v>-4</c:v>
                </c:pt>
                <c:pt idx="2">
                  <c:v>-6</c:v>
                </c:pt>
                <c:pt idx="3">
                  <c:v>-2</c:v>
                </c:pt>
                <c:pt idx="4">
                  <c:v>-8</c:v>
                </c:pt>
                <c:pt idx="5">
                  <c:v>-6</c:v>
                </c:pt>
                <c:pt idx="6">
                  <c:v>-6</c:v>
                </c:pt>
                <c:pt idx="7">
                  <c:v>-2</c:v>
                </c:pt>
                <c:pt idx="8">
                  <c:v>-8</c:v>
                </c:pt>
                <c:pt idx="9">
                  <c:v>-5</c:v>
                </c:pt>
                <c:pt idx="10">
                  <c:v>-2</c:v>
                </c:pt>
                <c:pt idx="11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C6-41AF-A35A-A38F51E1743F}"/>
            </c:ext>
          </c:extLst>
        </c:ser>
        <c:ser>
          <c:idx val="2"/>
          <c:order val="2"/>
          <c:tx>
            <c:strRef>
              <c:f>'Toxin block'!$I$37:$I$48</c:f>
              <c:strCache>
                <c:ptCount val="1"/>
                <c:pt idx="0">
                  <c:v>2 2.07 2 1.94 2 2 2.09 2.08 2 1.9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Toxin block'!$I$37:$I$48</c:f>
              <c:numCache>
                <c:formatCode>General</c:formatCode>
                <c:ptCount val="12"/>
                <c:pt idx="0">
                  <c:v>2</c:v>
                </c:pt>
                <c:pt idx="1">
                  <c:v>2.0699999999999998</c:v>
                </c:pt>
                <c:pt idx="2">
                  <c:v>2</c:v>
                </c:pt>
                <c:pt idx="3">
                  <c:v>1.94</c:v>
                </c:pt>
                <c:pt idx="4">
                  <c:v>2</c:v>
                </c:pt>
                <c:pt idx="5">
                  <c:v>2</c:v>
                </c:pt>
                <c:pt idx="6">
                  <c:v>2.09</c:v>
                </c:pt>
                <c:pt idx="7">
                  <c:v>2.08</c:v>
                </c:pt>
                <c:pt idx="8">
                  <c:v>2</c:v>
                </c:pt>
                <c:pt idx="9">
                  <c:v>1.92</c:v>
                </c:pt>
                <c:pt idx="10">
                  <c:v>2</c:v>
                </c:pt>
                <c:pt idx="11">
                  <c:v>2</c:v>
                </c:pt>
              </c:numCache>
            </c:numRef>
          </c:xVal>
          <c:yVal>
            <c:numRef>
              <c:f>'Toxin block'!$J$37:$J$48</c:f>
              <c:numCache>
                <c:formatCode>General</c:formatCode>
                <c:ptCount val="12"/>
                <c:pt idx="0">
                  <c:v>-0.8</c:v>
                </c:pt>
                <c:pt idx="1">
                  <c:v>-1</c:v>
                </c:pt>
                <c:pt idx="2">
                  <c:v>-2</c:v>
                </c:pt>
                <c:pt idx="3">
                  <c:v>-1</c:v>
                </c:pt>
                <c:pt idx="4">
                  <c:v>-0.6</c:v>
                </c:pt>
                <c:pt idx="5">
                  <c:v>-2</c:v>
                </c:pt>
                <c:pt idx="6">
                  <c:v>-1</c:v>
                </c:pt>
                <c:pt idx="7">
                  <c:v>-1.2</c:v>
                </c:pt>
                <c:pt idx="8">
                  <c:v>-1.6</c:v>
                </c:pt>
                <c:pt idx="9">
                  <c:v>-1.2</c:v>
                </c:pt>
                <c:pt idx="10">
                  <c:v>-0.4</c:v>
                </c:pt>
                <c:pt idx="11">
                  <c:v>-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4C6-41AF-A35A-A38F51E17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074816"/>
        <c:axId val="702079080"/>
      </c:scatterChart>
      <c:catAx>
        <c:axId val="702074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079080"/>
        <c:crosses val="autoZero"/>
        <c:auto val="1"/>
        <c:lblAlgn val="ctr"/>
        <c:lblOffset val="100"/>
        <c:noMultiLvlLbl val="0"/>
      </c:catAx>
      <c:valAx>
        <c:axId val="702079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074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953 I-O</a:t>
            </a:r>
            <a:r>
              <a:rPr lang="en-US" baseline="0"/>
              <a:t> </a:t>
            </a:r>
            <a:r>
              <a:rPr lang="en-US"/>
              <a:t> NaCl Pipette KCl Bath</a:t>
            </a:r>
          </a:p>
        </c:rich>
      </c:tx>
      <c:layout>
        <c:manualLayout>
          <c:xMode val="edge"/>
          <c:yMode val="edge"/>
          <c:x val="0.15339931715476401"/>
          <c:y val="2.44648270914633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26:$S$3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26:$S$3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26:$P$36</c:f>
                <c:numCache>
                  <c:formatCode>General</c:formatCode>
                  <c:ptCount val="11"/>
                  <c:pt idx="0">
                    <c:v>0.28284271247461928</c:v>
                  </c:pt>
                  <c:pt idx="1">
                    <c:v>0.19760470401187069</c:v>
                  </c:pt>
                  <c:pt idx="2">
                    <c:v>0.20976176963403032</c:v>
                  </c:pt>
                  <c:pt idx="3">
                    <c:v>0.17</c:v>
                  </c:pt>
                  <c:pt idx="4">
                    <c:v>0.15275252316519444</c:v>
                  </c:pt>
                  <c:pt idx="5">
                    <c:v>0.11738824472663358</c:v>
                  </c:pt>
                  <c:pt idx="6">
                    <c:v>9.4902108809078872E-2</c:v>
                  </c:pt>
                  <c:pt idx="7">
                    <c:v>0.10263202878893768</c:v>
                  </c:pt>
                  <c:pt idx="8">
                    <c:v>0.15634719199411376</c:v>
                  </c:pt>
                  <c:pt idx="9">
                    <c:v>0.23145502494313566</c:v>
                  </c:pt>
                  <c:pt idx="10">
                    <c:v>7.0000000000000007E-2</c:v>
                  </c:pt>
                </c:numCache>
              </c:numRef>
            </c:plus>
            <c:minus>
              <c:numRef>
                <c:f>'I-V curve'!$P$26:$P$36</c:f>
                <c:numCache>
                  <c:formatCode>General</c:formatCode>
                  <c:ptCount val="11"/>
                  <c:pt idx="0">
                    <c:v>0.28284271247461928</c:v>
                  </c:pt>
                  <c:pt idx="1">
                    <c:v>0.19760470401187069</c:v>
                  </c:pt>
                  <c:pt idx="2">
                    <c:v>0.20976176963403032</c:v>
                  </c:pt>
                  <c:pt idx="3">
                    <c:v>0.17</c:v>
                  </c:pt>
                  <c:pt idx="4">
                    <c:v>0.15275252316519444</c:v>
                  </c:pt>
                  <c:pt idx="5">
                    <c:v>0.11738824472663358</c:v>
                  </c:pt>
                  <c:pt idx="6">
                    <c:v>9.4902108809078872E-2</c:v>
                  </c:pt>
                  <c:pt idx="7">
                    <c:v>0.10263202878893768</c:v>
                  </c:pt>
                  <c:pt idx="8">
                    <c:v>0.15634719199411376</c:v>
                  </c:pt>
                  <c:pt idx="9">
                    <c:v>0.23145502494313566</c:v>
                  </c:pt>
                  <c:pt idx="10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26:$N$3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26:$O$36</c:f>
              <c:numCache>
                <c:formatCode>General</c:formatCode>
                <c:ptCount val="11"/>
                <c:pt idx="0">
                  <c:v>-4.8</c:v>
                </c:pt>
                <c:pt idx="1">
                  <c:v>-3.47</c:v>
                </c:pt>
                <c:pt idx="2">
                  <c:v>-2.2000000000000002</c:v>
                </c:pt>
                <c:pt idx="3">
                  <c:v>-1.1000000000000001</c:v>
                </c:pt>
                <c:pt idx="4">
                  <c:v>-0.5</c:v>
                </c:pt>
                <c:pt idx="5">
                  <c:v>0.38</c:v>
                </c:pt>
                <c:pt idx="6">
                  <c:v>0.72</c:v>
                </c:pt>
                <c:pt idx="7">
                  <c:v>1.07</c:v>
                </c:pt>
                <c:pt idx="8">
                  <c:v>1.27</c:v>
                </c:pt>
                <c:pt idx="9">
                  <c:v>1.57</c:v>
                </c:pt>
                <c:pt idx="10">
                  <c:v>1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D0-4732-8B94-1EA3274E7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475792"/>
        <c:axId val="716473496"/>
      </c:scatterChart>
      <c:valAx>
        <c:axId val="716475792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6473496"/>
        <c:crosses val="autoZero"/>
        <c:crossBetween val="midCat"/>
        <c:majorUnit val="20"/>
      </c:valAx>
      <c:valAx>
        <c:axId val="716473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647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G2124 I-O Nacl Pipette KCl bath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13710279970869471"/>
          <c:y val="3.38777914881000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46:$S$5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46:$S$5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46:$P$56</c:f>
                <c:numCache>
                  <c:formatCode>General</c:formatCode>
                  <c:ptCount val="11"/>
                  <c:pt idx="0">
                    <c:v>0.14000000000000001</c:v>
                  </c:pt>
                  <c:pt idx="1">
                    <c:v>0.21491969707422415</c:v>
                  </c:pt>
                  <c:pt idx="2">
                    <c:v>0.2078995483935023</c:v>
                  </c:pt>
                  <c:pt idx="3">
                    <c:v>5.4772255750516544E-2</c:v>
                  </c:pt>
                  <c:pt idx="5">
                    <c:v>5.7735026918962762E-2</c:v>
                  </c:pt>
                  <c:pt idx="6">
                    <c:v>6.9920589878010142E-2</c:v>
                  </c:pt>
                  <c:pt idx="7">
                    <c:v>8.8640526042791823E-2</c:v>
                  </c:pt>
                  <c:pt idx="8">
                    <c:v>0.22240103916623855</c:v>
                  </c:pt>
                  <c:pt idx="9">
                    <c:v>7.0710678118654821E-2</c:v>
                  </c:pt>
                  <c:pt idx="10">
                    <c:v>7.0000000000000007E-2</c:v>
                  </c:pt>
                </c:numCache>
              </c:numRef>
            </c:plus>
            <c:minus>
              <c:numRef>
                <c:f>'I-V curve'!$P$46:$P$56</c:f>
                <c:numCache>
                  <c:formatCode>General</c:formatCode>
                  <c:ptCount val="11"/>
                  <c:pt idx="0">
                    <c:v>0.14000000000000001</c:v>
                  </c:pt>
                  <c:pt idx="1">
                    <c:v>0.21491969707422415</c:v>
                  </c:pt>
                  <c:pt idx="2">
                    <c:v>0.2078995483935023</c:v>
                  </c:pt>
                  <c:pt idx="3">
                    <c:v>5.4772255750516544E-2</c:v>
                  </c:pt>
                  <c:pt idx="5">
                    <c:v>5.7735026918962762E-2</c:v>
                  </c:pt>
                  <c:pt idx="6">
                    <c:v>6.9920589878010142E-2</c:v>
                  </c:pt>
                  <c:pt idx="7">
                    <c:v>8.8640526042791823E-2</c:v>
                  </c:pt>
                  <c:pt idx="8">
                    <c:v>0.22240103916623855</c:v>
                  </c:pt>
                  <c:pt idx="9">
                    <c:v>7.0710678118654821E-2</c:v>
                  </c:pt>
                  <c:pt idx="10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46:$N$5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46:$O$56</c:f>
              <c:numCache>
                <c:formatCode>General</c:formatCode>
                <c:ptCount val="11"/>
                <c:pt idx="0">
                  <c:v>-5.3</c:v>
                </c:pt>
                <c:pt idx="1">
                  <c:v>-4</c:v>
                </c:pt>
                <c:pt idx="2">
                  <c:v>-2.2999999999999998</c:v>
                </c:pt>
                <c:pt idx="3">
                  <c:v>-1.1000000000000001</c:v>
                </c:pt>
                <c:pt idx="4">
                  <c:v>-0.3</c:v>
                </c:pt>
                <c:pt idx="5">
                  <c:v>0.35</c:v>
                </c:pt>
                <c:pt idx="6">
                  <c:v>0.74</c:v>
                </c:pt>
                <c:pt idx="7">
                  <c:v>1.1000000000000001</c:v>
                </c:pt>
                <c:pt idx="8">
                  <c:v>1.4</c:v>
                </c:pt>
                <c:pt idx="9">
                  <c:v>1.45</c:v>
                </c:pt>
                <c:pt idx="10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C3-4417-9389-8D60B4A4C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134704"/>
        <c:axId val="725133720"/>
      </c:scatterChart>
      <c:valAx>
        <c:axId val="725134704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133720"/>
        <c:crosses val="autoZero"/>
        <c:crossBetween val="midCat"/>
        <c:majorUnit val="20"/>
      </c:valAx>
      <c:valAx>
        <c:axId val="725133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134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E2172  I-O Nacl Pipette KCl bath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63:$S$73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63:$S$73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63:$P$73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2</c:v>
                  </c:pt>
                  <c:pt idx="5">
                    <c:v>9.0184995056458148E-2</c:v>
                  </c:pt>
                  <c:pt idx="6">
                    <c:v>0.13</c:v>
                  </c:pt>
                  <c:pt idx="7">
                    <c:v>0.17</c:v>
                  </c:pt>
                  <c:pt idx="8">
                    <c:v>0.16</c:v>
                  </c:pt>
                  <c:pt idx="9">
                    <c:v>0.11</c:v>
                  </c:pt>
                  <c:pt idx="10">
                    <c:v>7.0710678118654821E-2</c:v>
                  </c:pt>
                </c:numCache>
              </c:numRef>
            </c:plus>
            <c:minus>
              <c:numRef>
                <c:f>'I-V curve'!$P$63:$P$73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2</c:v>
                  </c:pt>
                  <c:pt idx="5">
                    <c:v>9.0184995056458148E-2</c:v>
                  </c:pt>
                  <c:pt idx="6">
                    <c:v>0.13</c:v>
                  </c:pt>
                  <c:pt idx="7">
                    <c:v>0.17</c:v>
                  </c:pt>
                  <c:pt idx="8">
                    <c:v>0.16</c:v>
                  </c:pt>
                  <c:pt idx="9">
                    <c:v>0.11</c:v>
                  </c:pt>
                  <c:pt idx="10">
                    <c:v>7.0710678118654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63:$N$73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63:$O$73</c:f>
              <c:numCache>
                <c:formatCode>General</c:formatCode>
                <c:ptCount val="11"/>
                <c:pt idx="0">
                  <c:v>-5.5</c:v>
                </c:pt>
                <c:pt idx="1">
                  <c:v>-3.9</c:v>
                </c:pt>
                <c:pt idx="2">
                  <c:v>-2.5499999999999998</c:v>
                </c:pt>
                <c:pt idx="3">
                  <c:v>-1.08</c:v>
                </c:pt>
                <c:pt idx="4">
                  <c:v>-0.2</c:v>
                </c:pt>
                <c:pt idx="5">
                  <c:v>0.39</c:v>
                </c:pt>
                <c:pt idx="6">
                  <c:v>0.84</c:v>
                </c:pt>
                <c:pt idx="7">
                  <c:v>1.2</c:v>
                </c:pt>
                <c:pt idx="8">
                  <c:v>1.6</c:v>
                </c:pt>
                <c:pt idx="9">
                  <c:v>1.86</c:v>
                </c:pt>
                <c:pt idx="10">
                  <c:v>2.0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03-425C-BF40-98C4241F15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175936"/>
        <c:axId val="509181512"/>
      </c:scatterChart>
      <c:valAx>
        <c:axId val="509175936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1512"/>
        <c:crosses val="autoZero"/>
        <c:crossBetween val="midCat"/>
        <c:majorUnit val="20"/>
      </c:valAx>
      <c:valAx>
        <c:axId val="509181512"/>
        <c:scaling>
          <c:orientation val="minMax"/>
          <c:min val="-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466381517125171E-2"/>
          <c:y val="2.5776121318387038E-2"/>
          <c:w val="0.917097359474361"/>
          <c:h val="0.95514781555895634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6:$S$1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6:$S$16</c:f>
                <c:numCache>
                  <c:formatCode>General</c:formatCode>
                  <c:ptCount val="11"/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I-V curve'!$P$6:$P$16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  <c:pt idx="10">
                    <c:v>0.13</c:v>
                  </c:pt>
                </c:numCache>
              </c:numRef>
            </c:plus>
            <c:minus>
              <c:numRef>
                <c:f>'I-V curve'!$P$6:$P$16</c:f>
                <c:numCache>
                  <c:formatCode>General</c:formatCode>
                  <c:ptCount val="11"/>
                  <c:pt idx="0">
                    <c:v>0.26</c:v>
                  </c:pt>
                  <c:pt idx="1">
                    <c:v>0.33166247903554091</c:v>
                  </c:pt>
                  <c:pt idx="2">
                    <c:v>0.33911649915626307</c:v>
                  </c:pt>
                  <c:pt idx="3">
                    <c:v>0.17888543819998357</c:v>
                  </c:pt>
                  <c:pt idx="4">
                    <c:v>0.12909944487358119</c:v>
                  </c:pt>
                  <c:pt idx="6">
                    <c:v>0.11401754250991336</c:v>
                  </c:pt>
                  <c:pt idx="7">
                    <c:v>0.24058010698889493</c:v>
                  </c:pt>
                  <c:pt idx="8">
                    <c:v>0.16329931618554555</c:v>
                  </c:pt>
                  <c:pt idx="9">
                    <c:v>0.1678744119329055</c:v>
                  </c:pt>
                  <c:pt idx="10">
                    <c:v>0.13</c:v>
                  </c:pt>
                </c:numCache>
              </c:numRef>
            </c:minus>
          </c:errBars>
          <c:xVal>
            <c:numRef>
              <c:f>'I-V curve'!$N$6:$N$1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6:$O$16</c:f>
              <c:numCache>
                <c:formatCode>General</c:formatCode>
                <c:ptCount val="11"/>
                <c:pt idx="0">
                  <c:v>-3.2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5000000000000004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000000000000001</c:v>
                </c:pt>
                <c:pt idx="9">
                  <c:v>1.57</c:v>
                </c:pt>
                <c:pt idx="10">
                  <c:v>1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716-441D-9868-766D1D4DEF61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C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26:$S$3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26:$S$3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26:$P$36</c:f>
                <c:numCache>
                  <c:formatCode>General</c:formatCode>
                  <c:ptCount val="11"/>
                  <c:pt idx="0">
                    <c:v>0.28284271247461928</c:v>
                  </c:pt>
                  <c:pt idx="1">
                    <c:v>0.19760470401187069</c:v>
                  </c:pt>
                  <c:pt idx="2">
                    <c:v>0.20976176963403032</c:v>
                  </c:pt>
                  <c:pt idx="3">
                    <c:v>0.17</c:v>
                  </c:pt>
                  <c:pt idx="4">
                    <c:v>0.15275252316519444</c:v>
                  </c:pt>
                  <c:pt idx="5">
                    <c:v>0.11738824472663358</c:v>
                  </c:pt>
                  <c:pt idx="6">
                    <c:v>9.4902108809078872E-2</c:v>
                  </c:pt>
                  <c:pt idx="7">
                    <c:v>0.10263202878893768</c:v>
                  </c:pt>
                  <c:pt idx="8">
                    <c:v>0.15634719199411376</c:v>
                  </c:pt>
                  <c:pt idx="9">
                    <c:v>0.23145502494313566</c:v>
                  </c:pt>
                  <c:pt idx="10">
                    <c:v>7.0000000000000007E-2</c:v>
                  </c:pt>
                </c:numCache>
              </c:numRef>
            </c:plus>
            <c:minus>
              <c:numRef>
                <c:f>'I-V curve'!$P$26:$P$36</c:f>
                <c:numCache>
                  <c:formatCode>General</c:formatCode>
                  <c:ptCount val="11"/>
                  <c:pt idx="0">
                    <c:v>0.28284271247461928</c:v>
                  </c:pt>
                  <c:pt idx="1">
                    <c:v>0.19760470401187069</c:v>
                  </c:pt>
                  <c:pt idx="2">
                    <c:v>0.20976176963403032</c:v>
                  </c:pt>
                  <c:pt idx="3">
                    <c:v>0.17</c:v>
                  </c:pt>
                  <c:pt idx="4">
                    <c:v>0.15275252316519444</c:v>
                  </c:pt>
                  <c:pt idx="5">
                    <c:v>0.11738824472663358</c:v>
                  </c:pt>
                  <c:pt idx="6">
                    <c:v>9.4902108809078872E-2</c:v>
                  </c:pt>
                  <c:pt idx="7">
                    <c:v>0.10263202878893768</c:v>
                  </c:pt>
                  <c:pt idx="8">
                    <c:v>0.15634719199411376</c:v>
                  </c:pt>
                  <c:pt idx="9">
                    <c:v>0.23145502494313566</c:v>
                  </c:pt>
                  <c:pt idx="10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26:$N$3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26:$O$36</c:f>
              <c:numCache>
                <c:formatCode>General</c:formatCode>
                <c:ptCount val="11"/>
                <c:pt idx="0">
                  <c:v>-4.8</c:v>
                </c:pt>
                <c:pt idx="1">
                  <c:v>-3.47</c:v>
                </c:pt>
                <c:pt idx="2">
                  <c:v>-2.2000000000000002</c:v>
                </c:pt>
                <c:pt idx="3">
                  <c:v>-1.1000000000000001</c:v>
                </c:pt>
                <c:pt idx="4">
                  <c:v>-0.5</c:v>
                </c:pt>
                <c:pt idx="5">
                  <c:v>0.38</c:v>
                </c:pt>
                <c:pt idx="6">
                  <c:v>0.72</c:v>
                </c:pt>
                <c:pt idx="7">
                  <c:v>1.07</c:v>
                </c:pt>
                <c:pt idx="8">
                  <c:v>1.27</c:v>
                </c:pt>
                <c:pt idx="9">
                  <c:v>1.57</c:v>
                </c:pt>
                <c:pt idx="10">
                  <c:v>1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716-441D-9868-766D1D4DEF61}"/>
            </c:ext>
          </c:extLst>
        </c:ser>
        <c:ser>
          <c:idx val="3"/>
          <c:order val="2"/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46:$S$56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46:$S$56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46:$P$56</c:f>
                <c:numCache>
                  <c:formatCode>General</c:formatCode>
                  <c:ptCount val="11"/>
                  <c:pt idx="0">
                    <c:v>0.14000000000000001</c:v>
                  </c:pt>
                  <c:pt idx="1">
                    <c:v>0.21491969707422415</c:v>
                  </c:pt>
                  <c:pt idx="2">
                    <c:v>0.2078995483935023</c:v>
                  </c:pt>
                  <c:pt idx="3">
                    <c:v>5.4772255750516544E-2</c:v>
                  </c:pt>
                  <c:pt idx="5">
                    <c:v>5.7735026918962762E-2</c:v>
                  </c:pt>
                  <c:pt idx="6">
                    <c:v>6.9920589878010142E-2</c:v>
                  </c:pt>
                  <c:pt idx="7">
                    <c:v>8.8640526042791823E-2</c:v>
                  </c:pt>
                  <c:pt idx="8">
                    <c:v>0.22240103916623855</c:v>
                  </c:pt>
                  <c:pt idx="9">
                    <c:v>7.0710678118654821E-2</c:v>
                  </c:pt>
                  <c:pt idx="10">
                    <c:v>7.0000000000000007E-2</c:v>
                  </c:pt>
                </c:numCache>
              </c:numRef>
            </c:plus>
            <c:minus>
              <c:numRef>
                <c:f>'I-V curve'!$P$46:$P$56</c:f>
                <c:numCache>
                  <c:formatCode>General</c:formatCode>
                  <c:ptCount val="11"/>
                  <c:pt idx="0">
                    <c:v>0.14000000000000001</c:v>
                  </c:pt>
                  <c:pt idx="1">
                    <c:v>0.21491969707422415</c:v>
                  </c:pt>
                  <c:pt idx="2">
                    <c:v>0.2078995483935023</c:v>
                  </c:pt>
                  <c:pt idx="3">
                    <c:v>5.4772255750516544E-2</c:v>
                  </c:pt>
                  <c:pt idx="5">
                    <c:v>5.7735026918962762E-2</c:v>
                  </c:pt>
                  <c:pt idx="6">
                    <c:v>6.9920589878010142E-2</c:v>
                  </c:pt>
                  <c:pt idx="7">
                    <c:v>8.8640526042791823E-2</c:v>
                  </c:pt>
                  <c:pt idx="8">
                    <c:v>0.22240103916623855</c:v>
                  </c:pt>
                  <c:pt idx="9">
                    <c:v>7.0710678118654821E-2</c:v>
                  </c:pt>
                  <c:pt idx="10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46:$N$56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46:$O$56</c:f>
              <c:numCache>
                <c:formatCode>General</c:formatCode>
                <c:ptCount val="11"/>
                <c:pt idx="0">
                  <c:v>-5.3</c:v>
                </c:pt>
                <c:pt idx="1">
                  <c:v>-4</c:v>
                </c:pt>
                <c:pt idx="2">
                  <c:v>-2.2999999999999998</c:v>
                </c:pt>
                <c:pt idx="3">
                  <c:v>-1.1000000000000001</c:v>
                </c:pt>
                <c:pt idx="4">
                  <c:v>-0.3</c:v>
                </c:pt>
                <c:pt idx="5">
                  <c:v>0.35</c:v>
                </c:pt>
                <c:pt idx="6">
                  <c:v>0.74</c:v>
                </c:pt>
                <c:pt idx="7">
                  <c:v>1.1000000000000001</c:v>
                </c:pt>
                <c:pt idx="8">
                  <c:v>1.4</c:v>
                </c:pt>
                <c:pt idx="9">
                  <c:v>1.45</c:v>
                </c:pt>
                <c:pt idx="10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D716-441D-9868-766D1D4DEF61}"/>
            </c:ext>
          </c:extLst>
        </c:ser>
        <c:ser>
          <c:idx val="0"/>
          <c:order val="3"/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I-V curve'!$S$63:$S$73</c:f>
                <c:numCache>
                  <c:formatCode>General</c:formatCode>
                  <c:ptCount val="11"/>
                </c:numCache>
              </c:numRef>
            </c:plus>
            <c:minus>
              <c:numRef>
                <c:f>'I-V curve'!$S$63:$S$73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-V curve'!$P$63:$P$73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2</c:v>
                  </c:pt>
                  <c:pt idx="5">
                    <c:v>9.0184995056458148E-2</c:v>
                  </c:pt>
                  <c:pt idx="6">
                    <c:v>0.13</c:v>
                  </c:pt>
                  <c:pt idx="7">
                    <c:v>0.17</c:v>
                  </c:pt>
                  <c:pt idx="8">
                    <c:v>0.16</c:v>
                  </c:pt>
                  <c:pt idx="9">
                    <c:v>0.11</c:v>
                  </c:pt>
                  <c:pt idx="10">
                    <c:v>7.0710678118654821E-2</c:v>
                  </c:pt>
                </c:numCache>
              </c:numRef>
            </c:plus>
            <c:minus>
              <c:numRef>
                <c:f>'I-V curve'!$P$63:$P$73</c:f>
                <c:numCache>
                  <c:formatCode>General</c:formatCode>
                  <c:ptCount val="11"/>
                  <c:pt idx="0">
                    <c:v>0.52599112793531666</c:v>
                  </c:pt>
                  <c:pt idx="1">
                    <c:v>0.37246110230099566</c:v>
                  </c:pt>
                  <c:pt idx="2">
                    <c:v>0.19272482233188631</c:v>
                  </c:pt>
                  <c:pt idx="3">
                    <c:v>0.12</c:v>
                  </c:pt>
                  <c:pt idx="5">
                    <c:v>9.0184995056458148E-2</c:v>
                  </c:pt>
                  <c:pt idx="6">
                    <c:v>0.13</c:v>
                  </c:pt>
                  <c:pt idx="7">
                    <c:v>0.17</c:v>
                  </c:pt>
                  <c:pt idx="8">
                    <c:v>0.16</c:v>
                  </c:pt>
                  <c:pt idx="9">
                    <c:v>0.11</c:v>
                  </c:pt>
                  <c:pt idx="10">
                    <c:v>7.0710678118654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-V curve'!$N$63:$N$73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I-V curve'!$O$63:$O$73</c:f>
              <c:numCache>
                <c:formatCode>General</c:formatCode>
                <c:ptCount val="11"/>
                <c:pt idx="0">
                  <c:v>-5.5</c:v>
                </c:pt>
                <c:pt idx="1">
                  <c:v>-3.9</c:v>
                </c:pt>
                <c:pt idx="2">
                  <c:v>-2.5499999999999998</c:v>
                </c:pt>
                <c:pt idx="3">
                  <c:v>-1.08</c:v>
                </c:pt>
                <c:pt idx="4">
                  <c:v>-0.2</c:v>
                </c:pt>
                <c:pt idx="5">
                  <c:v>0.39</c:v>
                </c:pt>
                <c:pt idx="6">
                  <c:v>0.84</c:v>
                </c:pt>
                <c:pt idx="7">
                  <c:v>1.2</c:v>
                </c:pt>
                <c:pt idx="8">
                  <c:v>1.6</c:v>
                </c:pt>
                <c:pt idx="9">
                  <c:v>1.86</c:v>
                </c:pt>
                <c:pt idx="10">
                  <c:v>2.0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716-441D-9868-766D1D4DE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175936"/>
        <c:axId val="509181512"/>
      </c:scatterChart>
      <c:valAx>
        <c:axId val="509175936"/>
        <c:scaling>
          <c:orientation val="minMax"/>
          <c:max val="120"/>
          <c:min val="-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1512"/>
        <c:crosses val="autoZero"/>
        <c:crossBetween val="midCat"/>
        <c:majorUnit val="20"/>
      </c:valAx>
      <c:valAx>
        <c:axId val="509181512"/>
        <c:scaling>
          <c:orientation val="minMax"/>
          <c:min val="-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593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ductance - 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F5D-4A57-9373-96A525870F35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F5D-4A57-9373-96A525870F3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F5D-4A57-9373-96A525870F35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F5D-4A57-9373-96A525870F35}"/>
              </c:ext>
            </c:extLst>
          </c:dPt>
          <c:errBars>
            <c:errBarType val="plus"/>
            <c:errValType val="cust"/>
            <c:noEndCap val="0"/>
            <c:plus>
              <c:numRef>
                <c:f>Conductance!$B$43:$B$46</c:f>
                <c:numCache>
                  <c:formatCode>General</c:formatCode>
                  <c:ptCount val="4"/>
                  <c:pt idx="0">
                    <c:v>5.6519416526043811</c:v>
                  </c:pt>
                  <c:pt idx="1">
                    <c:v>3.496029493900505</c:v>
                  </c:pt>
                  <c:pt idx="2">
                    <c:v>3.4649924732250383</c:v>
                  </c:pt>
                  <c:pt idx="3">
                    <c:v>3.1058758259892887</c:v>
                  </c:pt>
                </c:numCache>
              </c:numRef>
            </c:plus>
            <c:minus>
              <c:numRef>
                <c:f>Conductance!$B$43:$B$46</c:f>
                <c:numCache>
                  <c:formatCode>General</c:formatCode>
                  <c:ptCount val="4"/>
                  <c:pt idx="0">
                    <c:v>5.6519416526043811</c:v>
                  </c:pt>
                  <c:pt idx="1">
                    <c:v>3.496029493900505</c:v>
                  </c:pt>
                  <c:pt idx="2">
                    <c:v>3.4649924732250383</c:v>
                  </c:pt>
                  <c:pt idx="3">
                    <c:v>3.1058758259892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Conductance!$B$19,Conductance!$F$19,Conductance!$J$19,Conductance!$N$19)</c:f>
              <c:numCache>
                <c:formatCode>General</c:formatCode>
                <c:ptCount val="4"/>
                <c:pt idx="0">
                  <c:v>26.666666666666671</c:v>
                </c:pt>
                <c:pt idx="1">
                  <c:v>36.666666666666671</c:v>
                </c:pt>
                <c:pt idx="2">
                  <c:v>38.166666666666664</c:v>
                </c:pt>
                <c:pt idx="3">
                  <c:v>42.575757575757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D-4A57-9373-96A525870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60071488"/>
        <c:axId val="760072472"/>
      </c:barChart>
      <c:scatterChart>
        <c:scatterStyle val="lineMarker"/>
        <c:varyColors val="0"/>
        <c:ser>
          <c:idx val="1"/>
          <c:order val="1"/>
          <c:tx>
            <c:strRef>
              <c:f>Conductance!$R$3:$R$11</c:f>
              <c:strCache>
                <c:ptCount val="9"/>
                <c:pt idx="0">
                  <c:v>1.05</c:v>
                </c:pt>
                <c:pt idx="1">
                  <c:v>0.95</c:v>
                </c:pt>
                <c:pt idx="2">
                  <c:v>1.05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  <c:pt idx="6">
                  <c:v>1.05</c:v>
                </c:pt>
                <c:pt idx="7">
                  <c:v>0.95</c:v>
                </c:pt>
                <c:pt idx="8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R$3:$R$11</c:f>
              <c:numCache>
                <c:formatCode>General</c:formatCode>
                <c:ptCount val="9"/>
                <c:pt idx="0">
                  <c:v>1.05</c:v>
                </c:pt>
                <c:pt idx="1">
                  <c:v>0.95</c:v>
                </c:pt>
                <c:pt idx="2">
                  <c:v>1.05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  <c:pt idx="6">
                  <c:v>1.05</c:v>
                </c:pt>
                <c:pt idx="7">
                  <c:v>0.95</c:v>
                </c:pt>
                <c:pt idx="8">
                  <c:v>1</c:v>
                </c:pt>
              </c:numCache>
            </c:numRef>
          </c:xVal>
          <c:yVal>
            <c:numRef>
              <c:f>Conductance!$S$3:$S$11</c:f>
              <c:numCache>
                <c:formatCode>General</c:formatCode>
                <c:ptCount val="9"/>
                <c:pt idx="0">
                  <c:v>18.333333333333332</c:v>
                </c:pt>
                <c:pt idx="1">
                  <c:v>18.333333333333332</c:v>
                </c:pt>
                <c:pt idx="2">
                  <c:v>28.333333333333332</c:v>
                </c:pt>
                <c:pt idx="3">
                  <c:v>26.666666666666668</c:v>
                </c:pt>
                <c:pt idx="4">
                  <c:v>28.333333333333332</c:v>
                </c:pt>
                <c:pt idx="5">
                  <c:v>30.000000000000004</c:v>
                </c:pt>
                <c:pt idx="6">
                  <c:v>33.333333333333336</c:v>
                </c:pt>
                <c:pt idx="7">
                  <c:v>33.333333333333336</c:v>
                </c:pt>
                <c:pt idx="8">
                  <c:v>23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F5D-4A57-9373-96A525870F35}"/>
            </c:ext>
          </c:extLst>
        </c:ser>
        <c:ser>
          <c:idx val="2"/>
          <c:order val="2"/>
          <c:tx>
            <c:strRef>
              <c:f>Conductance!$R$12:$R$22</c:f>
              <c:strCache>
                <c:ptCount val="11"/>
                <c:pt idx="0">
                  <c:v>2</c:v>
                </c:pt>
                <c:pt idx="1">
                  <c:v>2.05</c:v>
                </c:pt>
                <c:pt idx="2">
                  <c:v>1.95</c:v>
                </c:pt>
                <c:pt idx="3">
                  <c:v>2</c:v>
                </c:pt>
                <c:pt idx="4">
                  <c:v>2.06</c:v>
                </c:pt>
                <c:pt idx="5">
                  <c:v>2.06</c:v>
                </c:pt>
                <c:pt idx="6">
                  <c:v>1.94</c:v>
                </c:pt>
                <c:pt idx="7">
                  <c:v>1.94</c:v>
                </c:pt>
                <c:pt idx="8">
                  <c:v>2</c:v>
                </c:pt>
                <c:pt idx="9">
                  <c:v>2</c:v>
                </c:pt>
                <c:pt idx="10">
                  <c:v>1.9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R$12:$R$22</c:f>
              <c:numCache>
                <c:formatCode>General</c:formatCode>
                <c:ptCount val="11"/>
                <c:pt idx="0">
                  <c:v>2</c:v>
                </c:pt>
                <c:pt idx="1">
                  <c:v>2.0499999999999998</c:v>
                </c:pt>
                <c:pt idx="2">
                  <c:v>1.95</c:v>
                </c:pt>
                <c:pt idx="3">
                  <c:v>2</c:v>
                </c:pt>
                <c:pt idx="4">
                  <c:v>2.06</c:v>
                </c:pt>
                <c:pt idx="5">
                  <c:v>2.06</c:v>
                </c:pt>
                <c:pt idx="6">
                  <c:v>1.94</c:v>
                </c:pt>
                <c:pt idx="7">
                  <c:v>1.94</c:v>
                </c:pt>
                <c:pt idx="8">
                  <c:v>2</c:v>
                </c:pt>
                <c:pt idx="9">
                  <c:v>2</c:v>
                </c:pt>
                <c:pt idx="10">
                  <c:v>1.95</c:v>
                </c:pt>
              </c:numCache>
            </c:numRef>
          </c:xVal>
          <c:yVal>
            <c:numRef>
              <c:f>Conductance!$S$12:$S$22</c:f>
              <c:numCache>
                <c:formatCode>General</c:formatCode>
                <c:ptCount val="11"/>
                <c:pt idx="0">
                  <c:v>40</c:v>
                </c:pt>
                <c:pt idx="1">
                  <c:v>38.333333333333329</c:v>
                </c:pt>
                <c:pt idx="2">
                  <c:v>33.333333333333336</c:v>
                </c:pt>
                <c:pt idx="3">
                  <c:v>35</c:v>
                </c:pt>
                <c:pt idx="4">
                  <c:v>33.333333333333336</c:v>
                </c:pt>
                <c:pt idx="5">
                  <c:v>40</c:v>
                </c:pt>
                <c:pt idx="6">
                  <c:v>40</c:v>
                </c:pt>
                <c:pt idx="7">
                  <c:v>36.666666666666664</c:v>
                </c:pt>
                <c:pt idx="8">
                  <c:v>31.666666666666661</c:v>
                </c:pt>
                <c:pt idx="9">
                  <c:v>41.666666666666664</c:v>
                </c:pt>
                <c:pt idx="10">
                  <c:v>3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F5D-4A57-9373-96A525870F35}"/>
            </c:ext>
          </c:extLst>
        </c:ser>
        <c:ser>
          <c:idx val="3"/>
          <c:order val="3"/>
          <c:tx>
            <c:strRef>
              <c:f>Conductance!$R$23:$R$32</c:f>
              <c:strCache>
                <c:ptCount val="10"/>
                <c:pt idx="0">
                  <c:v>3.05</c:v>
                </c:pt>
                <c:pt idx="1">
                  <c:v>2.95</c:v>
                </c:pt>
                <c:pt idx="2">
                  <c:v>3</c:v>
                </c:pt>
                <c:pt idx="3">
                  <c:v>3</c:v>
                </c:pt>
                <c:pt idx="4">
                  <c:v>3.06</c:v>
                </c:pt>
                <c:pt idx="5">
                  <c:v>2.96</c:v>
                </c:pt>
                <c:pt idx="6">
                  <c:v>2.94</c:v>
                </c:pt>
                <c:pt idx="7">
                  <c:v>3.05</c:v>
                </c:pt>
                <c:pt idx="8">
                  <c:v>2.95</c:v>
                </c:pt>
                <c:pt idx="9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R$23:$R$32</c:f>
              <c:numCache>
                <c:formatCode>General</c:formatCode>
                <c:ptCount val="10"/>
                <c:pt idx="0">
                  <c:v>3.05</c:v>
                </c:pt>
                <c:pt idx="1">
                  <c:v>2.95</c:v>
                </c:pt>
                <c:pt idx="2">
                  <c:v>3</c:v>
                </c:pt>
                <c:pt idx="3">
                  <c:v>3</c:v>
                </c:pt>
                <c:pt idx="4">
                  <c:v>3.06</c:v>
                </c:pt>
                <c:pt idx="5">
                  <c:v>2.96</c:v>
                </c:pt>
                <c:pt idx="6">
                  <c:v>2.94</c:v>
                </c:pt>
                <c:pt idx="7">
                  <c:v>3.05</c:v>
                </c:pt>
                <c:pt idx="8">
                  <c:v>2.95</c:v>
                </c:pt>
                <c:pt idx="9">
                  <c:v>3</c:v>
                </c:pt>
              </c:numCache>
            </c:numRef>
          </c:xVal>
          <c:yVal>
            <c:numRef>
              <c:f>Conductance!$S$23:$S$32</c:f>
              <c:numCache>
                <c:formatCode>General</c:formatCode>
                <c:ptCount val="10"/>
                <c:pt idx="0">
                  <c:v>36.666666666666664</c:v>
                </c:pt>
                <c:pt idx="1">
                  <c:v>35</c:v>
                </c:pt>
                <c:pt idx="2">
                  <c:v>41.666666666666664</c:v>
                </c:pt>
                <c:pt idx="3">
                  <c:v>43.333333333333336</c:v>
                </c:pt>
                <c:pt idx="4">
                  <c:v>40</c:v>
                </c:pt>
                <c:pt idx="5">
                  <c:v>40</c:v>
                </c:pt>
                <c:pt idx="6">
                  <c:v>38.333333333333329</c:v>
                </c:pt>
                <c:pt idx="7">
                  <c:v>33.333333333333336</c:v>
                </c:pt>
                <c:pt idx="8">
                  <c:v>33.333333333333336</c:v>
                </c:pt>
                <c:pt idx="9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F5D-4A57-9373-96A525870F35}"/>
            </c:ext>
          </c:extLst>
        </c:ser>
        <c:ser>
          <c:idx val="4"/>
          <c:order val="4"/>
          <c:tx>
            <c:strRef>
              <c:f>Conductance!$R$33:$R$43</c:f>
              <c:strCache>
                <c:ptCount val="11"/>
                <c:pt idx="0">
                  <c:v>4.05</c:v>
                </c:pt>
                <c:pt idx="1">
                  <c:v>4</c:v>
                </c:pt>
                <c:pt idx="2">
                  <c:v>4</c:v>
                </c:pt>
                <c:pt idx="3">
                  <c:v>3.93</c:v>
                </c:pt>
                <c:pt idx="4">
                  <c:v>4.05</c:v>
                </c:pt>
                <c:pt idx="5">
                  <c:v>4.06</c:v>
                </c:pt>
                <c:pt idx="6">
                  <c:v>3.95</c:v>
                </c:pt>
                <c:pt idx="7">
                  <c:v>3.93</c:v>
                </c:pt>
                <c:pt idx="8">
                  <c:v>3.93</c:v>
                </c:pt>
                <c:pt idx="9">
                  <c:v>3.93</c:v>
                </c:pt>
                <c:pt idx="10">
                  <c:v>3.9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R$33:$R$43</c:f>
              <c:numCache>
                <c:formatCode>General</c:formatCode>
                <c:ptCount val="11"/>
                <c:pt idx="0">
                  <c:v>4.05</c:v>
                </c:pt>
                <c:pt idx="1">
                  <c:v>4</c:v>
                </c:pt>
                <c:pt idx="2">
                  <c:v>4</c:v>
                </c:pt>
                <c:pt idx="3">
                  <c:v>3.93</c:v>
                </c:pt>
                <c:pt idx="4">
                  <c:v>4.05</c:v>
                </c:pt>
                <c:pt idx="5">
                  <c:v>4.0599999999999996</c:v>
                </c:pt>
                <c:pt idx="6">
                  <c:v>3.95</c:v>
                </c:pt>
                <c:pt idx="7">
                  <c:v>3.93</c:v>
                </c:pt>
                <c:pt idx="8">
                  <c:v>3.93</c:v>
                </c:pt>
                <c:pt idx="9">
                  <c:v>3.93</c:v>
                </c:pt>
                <c:pt idx="10">
                  <c:v>3.93</c:v>
                </c:pt>
              </c:numCache>
            </c:numRef>
          </c:xVal>
          <c:yVal>
            <c:numRef>
              <c:f>Conductance!$S$33:$S$43</c:f>
              <c:numCache>
                <c:formatCode>General</c:formatCode>
                <c:ptCount val="11"/>
                <c:pt idx="0">
                  <c:v>40</c:v>
                </c:pt>
                <c:pt idx="1">
                  <c:v>43.333333333333336</c:v>
                </c:pt>
                <c:pt idx="2">
                  <c:v>50</c:v>
                </c:pt>
                <c:pt idx="3">
                  <c:v>41.666666666666664</c:v>
                </c:pt>
                <c:pt idx="4">
                  <c:v>41.666666666666664</c:v>
                </c:pt>
                <c:pt idx="5">
                  <c:v>41.666666666666664</c:v>
                </c:pt>
                <c:pt idx="6">
                  <c:v>40</c:v>
                </c:pt>
                <c:pt idx="7">
                  <c:v>41.666666666666664</c:v>
                </c:pt>
                <c:pt idx="8">
                  <c:v>41.666666666666664</c:v>
                </c:pt>
                <c:pt idx="9">
                  <c:v>40</c:v>
                </c:pt>
                <c:pt idx="10">
                  <c:v>46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F5D-4A57-9373-96A525870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071488"/>
        <c:axId val="760072472"/>
      </c:scatterChart>
      <c:catAx>
        <c:axId val="760071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072472"/>
        <c:crosses val="autoZero"/>
        <c:auto val="1"/>
        <c:lblAlgn val="ctr"/>
        <c:lblOffset val="100"/>
        <c:noMultiLvlLbl val="0"/>
      </c:catAx>
      <c:valAx>
        <c:axId val="760072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071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ductance 60 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595-4A7E-A7A9-9FA26AEF9151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595-4A7E-A7A9-9FA26AEF9151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595-4A7E-A7A9-9FA26AEF9151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595-4A7E-A7A9-9FA26AEF9151}"/>
              </c:ext>
            </c:extLst>
          </c:dPt>
          <c:errBars>
            <c:errBarType val="plus"/>
            <c:errValType val="cust"/>
            <c:noEndCap val="0"/>
            <c:plus>
              <c:numRef>
                <c:f>Conductance!$J$43:$J$46</c:f>
                <c:numCache>
                  <c:formatCode>General</c:formatCode>
                  <c:ptCount val="4"/>
                  <c:pt idx="0">
                    <c:v>2.7216552697590957</c:v>
                  </c:pt>
                  <c:pt idx="1">
                    <c:v>2.6057865332351957</c:v>
                  </c:pt>
                  <c:pt idx="2">
                    <c:v>3.706683986103962</c:v>
                  </c:pt>
                  <c:pt idx="3">
                    <c:v>2.5917507050585935</c:v>
                  </c:pt>
                </c:numCache>
              </c:numRef>
            </c:plus>
            <c:minus>
              <c:numRef>
                <c:f>Conductance!$J$43:$J$46</c:f>
                <c:numCache>
                  <c:formatCode>General</c:formatCode>
                  <c:ptCount val="4"/>
                  <c:pt idx="0">
                    <c:v>2.7216552697590957</c:v>
                  </c:pt>
                  <c:pt idx="1">
                    <c:v>2.6057865332351957</c:v>
                  </c:pt>
                  <c:pt idx="2">
                    <c:v>3.706683986103962</c:v>
                  </c:pt>
                  <c:pt idx="3">
                    <c:v>2.5917507050585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Conductance!$C$19,Conductance!$G$19,Conductance!$K$19,Conductance!$O$19)</c:f>
              <c:numCache>
                <c:formatCode>General</c:formatCode>
                <c:ptCount val="4"/>
                <c:pt idx="0">
                  <c:v>18.888888888888889</c:v>
                </c:pt>
                <c:pt idx="1">
                  <c:v>21.203703703703706</c:v>
                </c:pt>
                <c:pt idx="2">
                  <c:v>23.633333333333333</c:v>
                </c:pt>
                <c:pt idx="3">
                  <c:v>27.121212121212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95-4A7E-A7A9-9FA26AEF9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88507656"/>
        <c:axId val="788502408"/>
      </c:barChart>
      <c:scatterChart>
        <c:scatterStyle val="lineMarker"/>
        <c:varyColors val="0"/>
        <c:ser>
          <c:idx val="1"/>
          <c:order val="1"/>
          <c:tx>
            <c:strRef>
              <c:f>Conductance!$V$3:$V$17</c:f>
              <c:strCache>
                <c:ptCount val="15"/>
                <c:pt idx="0">
                  <c:v>0.9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05</c:v>
                </c:pt>
                <c:pt idx="5">
                  <c:v>1.06</c:v>
                </c:pt>
                <c:pt idx="6">
                  <c:v>0.96</c:v>
                </c:pt>
                <c:pt idx="7">
                  <c:v>1</c:v>
                </c:pt>
                <c:pt idx="8">
                  <c:v>1</c:v>
                </c:pt>
                <c:pt idx="9">
                  <c:v>1.07</c:v>
                </c:pt>
                <c:pt idx="10">
                  <c:v>0.94</c:v>
                </c:pt>
                <c:pt idx="11">
                  <c:v>0.95</c:v>
                </c:pt>
                <c:pt idx="12">
                  <c:v>1</c:v>
                </c:pt>
                <c:pt idx="13">
                  <c:v>1</c:v>
                </c:pt>
                <c:pt idx="14">
                  <c:v>1.0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V$3:$V$17</c:f>
              <c:numCache>
                <c:formatCode>General</c:formatCode>
                <c:ptCount val="15"/>
                <c:pt idx="0">
                  <c:v>0.9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05</c:v>
                </c:pt>
                <c:pt idx="5">
                  <c:v>1.06</c:v>
                </c:pt>
                <c:pt idx="6">
                  <c:v>0.96</c:v>
                </c:pt>
                <c:pt idx="7">
                  <c:v>1</c:v>
                </c:pt>
                <c:pt idx="8">
                  <c:v>1</c:v>
                </c:pt>
                <c:pt idx="9">
                  <c:v>1.07</c:v>
                </c:pt>
                <c:pt idx="10">
                  <c:v>0.94</c:v>
                </c:pt>
                <c:pt idx="11">
                  <c:v>0.95</c:v>
                </c:pt>
                <c:pt idx="12">
                  <c:v>1</c:v>
                </c:pt>
                <c:pt idx="13">
                  <c:v>1</c:v>
                </c:pt>
                <c:pt idx="14">
                  <c:v>1.06</c:v>
                </c:pt>
              </c:numCache>
            </c:numRef>
          </c:xVal>
          <c:yVal>
            <c:numRef>
              <c:f>Conductance!$W$3:$W$17</c:f>
              <c:numCache>
                <c:formatCode>General</c:formatCode>
                <c:ptCount val="15"/>
                <c:pt idx="0">
                  <c:v>20</c:v>
                </c:pt>
                <c:pt idx="1">
                  <c:v>23.333333333333332</c:v>
                </c:pt>
                <c:pt idx="2">
                  <c:v>13.333333333333334</c:v>
                </c:pt>
                <c:pt idx="3">
                  <c:v>21.666666666666668</c:v>
                </c:pt>
                <c:pt idx="4">
                  <c:v>16.666666666666668</c:v>
                </c:pt>
                <c:pt idx="5">
                  <c:v>18.333333333333332</c:v>
                </c:pt>
                <c:pt idx="6">
                  <c:v>18.333333333333332</c:v>
                </c:pt>
                <c:pt idx="7">
                  <c:v>20</c:v>
                </c:pt>
                <c:pt idx="8">
                  <c:v>21.666666666666668</c:v>
                </c:pt>
                <c:pt idx="9">
                  <c:v>18.333333333333332</c:v>
                </c:pt>
                <c:pt idx="10">
                  <c:v>18.333333333333332</c:v>
                </c:pt>
                <c:pt idx="11">
                  <c:v>16.666666666666668</c:v>
                </c:pt>
                <c:pt idx="12">
                  <c:v>21.666666666666668</c:v>
                </c:pt>
                <c:pt idx="13">
                  <c:v>15.000000000000002</c:v>
                </c:pt>
                <c:pt idx="14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595-4A7E-A7A9-9FA26AEF9151}"/>
            </c:ext>
          </c:extLst>
        </c:ser>
        <c:ser>
          <c:idx val="2"/>
          <c:order val="2"/>
          <c:tx>
            <c:strRef>
              <c:f>Conductance!$V$18:$V$26</c:f>
              <c:strCache>
                <c:ptCount val="9"/>
                <c:pt idx="0">
                  <c:v>2.01</c:v>
                </c:pt>
                <c:pt idx="1">
                  <c:v>1.98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.05</c:v>
                </c:pt>
                <c:pt idx="6">
                  <c:v>1.95</c:v>
                </c:pt>
                <c:pt idx="7">
                  <c:v>2</c:v>
                </c:pt>
                <c:pt idx="8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V$18:$V$26</c:f>
              <c:numCache>
                <c:formatCode>General</c:formatCode>
                <c:ptCount val="9"/>
                <c:pt idx="0">
                  <c:v>2.0099999999999998</c:v>
                </c:pt>
                <c:pt idx="1">
                  <c:v>1.98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.0499999999999998</c:v>
                </c:pt>
                <c:pt idx="6">
                  <c:v>1.95</c:v>
                </c:pt>
                <c:pt idx="7">
                  <c:v>2</c:v>
                </c:pt>
                <c:pt idx="8">
                  <c:v>2</c:v>
                </c:pt>
              </c:numCache>
            </c:numRef>
          </c:xVal>
          <c:yVal>
            <c:numRef>
              <c:f>Conductance!$W$18:$W$26</c:f>
              <c:numCache>
                <c:formatCode>General</c:formatCode>
                <c:ptCount val="9"/>
                <c:pt idx="0">
                  <c:v>20.833333333333332</c:v>
                </c:pt>
                <c:pt idx="1">
                  <c:v>18.333333333333332</c:v>
                </c:pt>
                <c:pt idx="2">
                  <c:v>16.666666666666668</c:v>
                </c:pt>
                <c:pt idx="3">
                  <c:v>23.333333333333332</c:v>
                </c:pt>
                <c:pt idx="4">
                  <c:v>25</c:v>
                </c:pt>
                <c:pt idx="5">
                  <c:v>21.666666666666668</c:v>
                </c:pt>
                <c:pt idx="6">
                  <c:v>21.666666666666668</c:v>
                </c:pt>
                <c:pt idx="7">
                  <c:v>23.333333333333332</c:v>
                </c:pt>
                <c:pt idx="8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595-4A7E-A7A9-9FA26AEF9151}"/>
            </c:ext>
          </c:extLst>
        </c:ser>
        <c:ser>
          <c:idx val="3"/>
          <c:order val="3"/>
          <c:tx>
            <c:strRef>
              <c:f>Conductance!$V$27:$V$36</c:f>
              <c:strCache>
                <c:ptCount val="10"/>
                <c:pt idx="0">
                  <c:v>3</c:v>
                </c:pt>
                <c:pt idx="1">
                  <c:v>3.07</c:v>
                </c:pt>
                <c:pt idx="2">
                  <c:v>3.07</c:v>
                </c:pt>
                <c:pt idx="3">
                  <c:v>2.95</c:v>
                </c:pt>
                <c:pt idx="4">
                  <c:v>2.92</c:v>
                </c:pt>
                <c:pt idx="5">
                  <c:v>2.94</c:v>
                </c:pt>
                <c:pt idx="6">
                  <c:v>3</c:v>
                </c:pt>
                <c:pt idx="7">
                  <c:v>3</c:v>
                </c:pt>
                <c:pt idx="8">
                  <c:v>3.06</c:v>
                </c:pt>
                <c:pt idx="9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V$27:$V$36</c:f>
              <c:numCache>
                <c:formatCode>General</c:formatCode>
                <c:ptCount val="10"/>
                <c:pt idx="0">
                  <c:v>3</c:v>
                </c:pt>
                <c:pt idx="1">
                  <c:v>3.07</c:v>
                </c:pt>
                <c:pt idx="2">
                  <c:v>3.07</c:v>
                </c:pt>
                <c:pt idx="3">
                  <c:v>2.95</c:v>
                </c:pt>
                <c:pt idx="4">
                  <c:v>2.92</c:v>
                </c:pt>
                <c:pt idx="5">
                  <c:v>2.94</c:v>
                </c:pt>
                <c:pt idx="6">
                  <c:v>3</c:v>
                </c:pt>
                <c:pt idx="7">
                  <c:v>3</c:v>
                </c:pt>
                <c:pt idx="8">
                  <c:v>3.06</c:v>
                </c:pt>
                <c:pt idx="9">
                  <c:v>3</c:v>
                </c:pt>
              </c:numCache>
            </c:numRef>
          </c:xVal>
          <c:yVal>
            <c:numRef>
              <c:f>Conductance!$W$27:$W$36</c:f>
              <c:numCache>
                <c:formatCode>General</c:formatCode>
                <c:ptCount val="10"/>
                <c:pt idx="0">
                  <c:v>25</c:v>
                </c:pt>
                <c:pt idx="1">
                  <c:v>28.333333333333332</c:v>
                </c:pt>
                <c:pt idx="2">
                  <c:v>23.333333333333332</c:v>
                </c:pt>
                <c:pt idx="3">
                  <c:v>23.333333333333332</c:v>
                </c:pt>
                <c:pt idx="4">
                  <c:v>28.333333333333332</c:v>
                </c:pt>
                <c:pt idx="5">
                  <c:v>20</c:v>
                </c:pt>
                <c:pt idx="6">
                  <c:v>28</c:v>
                </c:pt>
                <c:pt idx="7">
                  <c:v>21.666666666666668</c:v>
                </c:pt>
                <c:pt idx="8">
                  <c:v>20</c:v>
                </c:pt>
                <c:pt idx="9">
                  <c:v>18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595-4A7E-A7A9-9FA26AEF9151}"/>
            </c:ext>
          </c:extLst>
        </c:ser>
        <c:ser>
          <c:idx val="4"/>
          <c:order val="4"/>
          <c:tx>
            <c:strRef>
              <c:f>Conductance!$V$37:$V$47</c:f>
              <c:strCache>
                <c:ptCount val="11"/>
                <c:pt idx="0">
                  <c:v>4.02</c:v>
                </c:pt>
                <c:pt idx="1">
                  <c:v>4.06</c:v>
                </c:pt>
                <c:pt idx="2">
                  <c:v>3.94</c:v>
                </c:pt>
                <c:pt idx="3">
                  <c:v>3.96</c:v>
                </c:pt>
                <c:pt idx="4">
                  <c:v>4</c:v>
                </c:pt>
                <c:pt idx="5">
                  <c:v>3.94</c:v>
                </c:pt>
                <c:pt idx="6">
                  <c:v>4.06</c:v>
                </c:pt>
                <c:pt idx="7">
                  <c:v>4.06</c:v>
                </c:pt>
                <c:pt idx="8">
                  <c:v>4.06</c:v>
                </c:pt>
                <c:pt idx="9">
                  <c:v>4.06</c:v>
                </c:pt>
                <c:pt idx="10">
                  <c:v>4.0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nductance!$V$37:$V$47</c:f>
              <c:numCache>
                <c:formatCode>General</c:formatCode>
                <c:ptCount val="11"/>
                <c:pt idx="0">
                  <c:v>4.0199999999999996</c:v>
                </c:pt>
                <c:pt idx="1">
                  <c:v>4.0599999999999996</c:v>
                </c:pt>
                <c:pt idx="2">
                  <c:v>3.94</c:v>
                </c:pt>
                <c:pt idx="3">
                  <c:v>3.96</c:v>
                </c:pt>
                <c:pt idx="4">
                  <c:v>4</c:v>
                </c:pt>
                <c:pt idx="5">
                  <c:v>3.94</c:v>
                </c:pt>
                <c:pt idx="6">
                  <c:v>4.0599999999999996</c:v>
                </c:pt>
                <c:pt idx="7">
                  <c:v>4.0599999999999996</c:v>
                </c:pt>
                <c:pt idx="8">
                  <c:v>4.0599999999999996</c:v>
                </c:pt>
                <c:pt idx="9">
                  <c:v>4.0599999999999996</c:v>
                </c:pt>
                <c:pt idx="10">
                  <c:v>4.0599999999999996</c:v>
                </c:pt>
              </c:numCache>
            </c:numRef>
          </c:xVal>
          <c:yVal>
            <c:numRef>
              <c:f>Conductance!$W$37:$W$47</c:f>
              <c:numCache>
                <c:formatCode>General</c:formatCode>
                <c:ptCount val="11"/>
                <c:pt idx="0">
                  <c:v>31.666666666666661</c:v>
                </c:pt>
                <c:pt idx="1">
                  <c:v>26.666666666666668</c:v>
                </c:pt>
                <c:pt idx="2">
                  <c:v>26.666666666666668</c:v>
                </c:pt>
                <c:pt idx="3">
                  <c:v>30.000000000000004</c:v>
                </c:pt>
                <c:pt idx="4">
                  <c:v>23.333333333333332</c:v>
                </c:pt>
                <c:pt idx="5">
                  <c:v>25</c:v>
                </c:pt>
                <c:pt idx="6">
                  <c:v>25</c:v>
                </c:pt>
                <c:pt idx="7">
                  <c:v>30.000000000000004</c:v>
                </c:pt>
                <c:pt idx="8">
                  <c:v>25</c:v>
                </c:pt>
                <c:pt idx="9">
                  <c:v>28.333333333333332</c:v>
                </c:pt>
                <c:pt idx="10">
                  <c:v>26.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595-4A7E-A7A9-9FA26AEF9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507656"/>
        <c:axId val="788502408"/>
      </c:scatterChart>
      <c:catAx>
        <c:axId val="788507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502408"/>
        <c:crosses val="autoZero"/>
        <c:auto val="1"/>
        <c:lblAlgn val="ctr"/>
        <c:lblOffset val="100"/>
        <c:noMultiLvlLbl val="0"/>
      </c:catAx>
      <c:valAx>
        <c:axId val="788502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507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172 peak curr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C52-4947-9C0E-FBC7F6815B3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6C52-4947-9C0E-FBC7F6815B3C}"/>
              </c:ext>
            </c:extLst>
          </c:dPt>
          <c:errBars>
            <c:errBarType val="minus"/>
            <c:errValType val="cust"/>
            <c:noEndCap val="0"/>
            <c:plus>
              <c:numRef>
                <c:f>'Toxin block'!$B$14:$C$14</c:f>
                <c:numCache>
                  <c:formatCode>General</c:formatCode>
                  <c:ptCount val="2"/>
                  <c:pt idx="0">
                    <c:v>1.4577379737113252</c:v>
                  </c:pt>
                  <c:pt idx="1">
                    <c:v>0.51112620750652127</c:v>
                  </c:pt>
                </c:numCache>
              </c:numRef>
            </c:plus>
            <c:minus>
              <c:numRef>
                <c:f>'Toxin block'!$B$14:$C$14</c:f>
                <c:numCache>
                  <c:formatCode>General</c:formatCode>
                  <c:ptCount val="2"/>
                  <c:pt idx="0">
                    <c:v>1.4577379737113252</c:v>
                  </c:pt>
                  <c:pt idx="1">
                    <c:v>0.51112620750652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xin block'!$B$13:$C$13</c:f>
              <c:numCache>
                <c:formatCode>General</c:formatCode>
                <c:ptCount val="2"/>
                <c:pt idx="0">
                  <c:v>-4.875</c:v>
                </c:pt>
                <c:pt idx="1">
                  <c:v>-1.012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7B-4848-9B49-B6E7A7326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69559600"/>
        <c:axId val="769558616"/>
      </c:barChart>
      <c:scatterChart>
        <c:scatterStyle val="lineMarker"/>
        <c:varyColors val="0"/>
        <c:ser>
          <c:idx val="1"/>
          <c:order val="1"/>
          <c:tx>
            <c:strRef>
              <c:f>'Toxin block'!$I$4:$I$11</c:f>
              <c:strCache>
                <c:ptCount val="1"/>
                <c:pt idx="0">
                  <c:v>1.05 1 0.95 1 1.06 1 1.06 1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xin block'!$I$4:$I$11</c:f>
              <c:numCache>
                <c:formatCode>General</c:formatCode>
                <c:ptCount val="8"/>
                <c:pt idx="0">
                  <c:v>1.05</c:v>
                </c:pt>
                <c:pt idx="1">
                  <c:v>1</c:v>
                </c:pt>
                <c:pt idx="2">
                  <c:v>0.95</c:v>
                </c:pt>
                <c:pt idx="3">
                  <c:v>1</c:v>
                </c:pt>
                <c:pt idx="4">
                  <c:v>1.06</c:v>
                </c:pt>
                <c:pt idx="5">
                  <c:v>1</c:v>
                </c:pt>
                <c:pt idx="6">
                  <c:v>1.06</c:v>
                </c:pt>
                <c:pt idx="7">
                  <c:v>1.02</c:v>
                </c:pt>
              </c:numCache>
            </c:numRef>
          </c:xVal>
          <c:yVal>
            <c:numRef>
              <c:f>'Toxin block'!$J$4:$J$11</c:f>
              <c:numCache>
                <c:formatCode>General</c:formatCode>
                <c:ptCount val="8"/>
                <c:pt idx="0">
                  <c:v>-3</c:v>
                </c:pt>
                <c:pt idx="1">
                  <c:v>-3</c:v>
                </c:pt>
                <c:pt idx="2">
                  <c:v>-5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6</c:v>
                </c:pt>
                <c:pt idx="7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C52-4947-9C0E-FBC7F6815B3C}"/>
            </c:ext>
          </c:extLst>
        </c:ser>
        <c:ser>
          <c:idx val="2"/>
          <c:order val="2"/>
          <c:tx>
            <c:strRef>
              <c:f>'Toxin block'!$I$13:$I$20</c:f>
              <c:strCache>
                <c:ptCount val="1"/>
                <c:pt idx="0">
                  <c:v>2 1.95 2 2.05 2.05 2.06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oxin block'!$I$13:$I$20</c:f>
              <c:numCache>
                <c:formatCode>General</c:formatCode>
                <c:ptCount val="8"/>
                <c:pt idx="0">
                  <c:v>2</c:v>
                </c:pt>
                <c:pt idx="1">
                  <c:v>1.95</c:v>
                </c:pt>
                <c:pt idx="2">
                  <c:v>2</c:v>
                </c:pt>
                <c:pt idx="3">
                  <c:v>2.0499999999999998</c:v>
                </c:pt>
                <c:pt idx="4">
                  <c:v>2.0499999999999998</c:v>
                </c:pt>
                <c:pt idx="5">
                  <c:v>2.06</c:v>
                </c:pt>
                <c:pt idx="6">
                  <c:v>2</c:v>
                </c:pt>
                <c:pt idx="7">
                  <c:v>2</c:v>
                </c:pt>
              </c:numCache>
            </c:numRef>
          </c:xVal>
          <c:yVal>
            <c:numRef>
              <c:f>'Toxin block'!$J$13:$J$20</c:f>
              <c:numCache>
                <c:formatCode>General</c:formatCode>
                <c:ptCount val="8"/>
                <c:pt idx="0">
                  <c:v>-0.6</c:v>
                </c:pt>
                <c:pt idx="1">
                  <c:v>-1</c:v>
                </c:pt>
                <c:pt idx="2">
                  <c:v>-2</c:v>
                </c:pt>
                <c:pt idx="3">
                  <c:v>-0.6</c:v>
                </c:pt>
                <c:pt idx="4">
                  <c:v>-1</c:v>
                </c:pt>
                <c:pt idx="5">
                  <c:v>-0.5</c:v>
                </c:pt>
                <c:pt idx="6">
                  <c:v>-0.9</c:v>
                </c:pt>
                <c:pt idx="7">
                  <c:v>-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52-4947-9C0E-FBC7F6815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559600"/>
        <c:axId val="769558616"/>
      </c:scatterChart>
      <c:dateAx>
        <c:axId val="769559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58616"/>
        <c:crosses val="autoZero"/>
        <c:auto val="0"/>
        <c:lblOffset val="100"/>
        <c:baseTimeUnit val="days"/>
      </c:dateAx>
      <c:valAx>
        <c:axId val="769558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5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 peak curr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9C7-457B-BB1A-762F26D7837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9C7-457B-BB1A-762F26D7837D}"/>
              </c:ext>
            </c:extLst>
          </c:dPt>
          <c:errBars>
            <c:errBarType val="minus"/>
            <c:errValType val="cust"/>
            <c:noEndCap val="0"/>
            <c:plus>
              <c:numRef>
                <c:f>'Toxin block'!$B$36:$C$36</c:f>
                <c:numCache>
                  <c:formatCode>General</c:formatCode>
                  <c:ptCount val="2"/>
                  <c:pt idx="0">
                    <c:v>2.1320071635561044</c:v>
                  </c:pt>
                  <c:pt idx="1">
                    <c:v>0.50692178585033965</c:v>
                  </c:pt>
                </c:numCache>
              </c:numRef>
            </c:plus>
            <c:minus>
              <c:numRef>
                <c:f>'Toxin block'!$B$36:$C$36</c:f>
                <c:numCache>
                  <c:formatCode>General</c:formatCode>
                  <c:ptCount val="2"/>
                  <c:pt idx="0">
                    <c:v>2.1320071635561044</c:v>
                  </c:pt>
                  <c:pt idx="1">
                    <c:v>0.50692178585033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xin block'!$B$35:$C$35</c:f>
              <c:numCache>
                <c:formatCode>General</c:formatCode>
                <c:ptCount val="2"/>
                <c:pt idx="0">
                  <c:v>-5.6388888888888893</c:v>
                </c:pt>
                <c:pt idx="1">
                  <c:v>-1.2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01-47E1-BB38-1A12BEBA7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702074816"/>
        <c:axId val="702079080"/>
      </c:barChart>
      <c:scatterChart>
        <c:scatterStyle val="lineMarker"/>
        <c:varyColors val="0"/>
        <c:ser>
          <c:idx val="1"/>
          <c:order val="1"/>
          <c:tx>
            <c:strRef>
              <c:f>'Toxin block'!$I$24:$I$35</c:f>
              <c:strCache>
                <c:ptCount val="1"/>
                <c:pt idx="0">
                  <c:v>1.06 1 1.05 1 1.07 0.92 1.09 1 1 0.95 1 1.0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xin block'!$I$24:$I$35</c:f>
              <c:numCache>
                <c:formatCode>General</c:formatCode>
                <c:ptCount val="12"/>
                <c:pt idx="0">
                  <c:v>1.06</c:v>
                </c:pt>
                <c:pt idx="1">
                  <c:v>1</c:v>
                </c:pt>
                <c:pt idx="2">
                  <c:v>1.05</c:v>
                </c:pt>
                <c:pt idx="3">
                  <c:v>1</c:v>
                </c:pt>
                <c:pt idx="4">
                  <c:v>1.07</c:v>
                </c:pt>
                <c:pt idx="5">
                  <c:v>0.92</c:v>
                </c:pt>
                <c:pt idx="6">
                  <c:v>1.0900000000000001</c:v>
                </c:pt>
                <c:pt idx="7">
                  <c:v>1</c:v>
                </c:pt>
                <c:pt idx="8">
                  <c:v>1</c:v>
                </c:pt>
                <c:pt idx="9">
                  <c:v>0.95</c:v>
                </c:pt>
                <c:pt idx="10">
                  <c:v>1</c:v>
                </c:pt>
                <c:pt idx="11">
                  <c:v>1.08</c:v>
                </c:pt>
              </c:numCache>
            </c:numRef>
          </c:xVal>
          <c:yVal>
            <c:numRef>
              <c:f>'Toxin block'!$J$24:$J$35</c:f>
              <c:numCache>
                <c:formatCode>General</c:formatCode>
                <c:ptCount val="12"/>
                <c:pt idx="0">
                  <c:v>-5</c:v>
                </c:pt>
                <c:pt idx="1">
                  <c:v>-4</c:v>
                </c:pt>
                <c:pt idx="2">
                  <c:v>-6</c:v>
                </c:pt>
                <c:pt idx="3">
                  <c:v>-2</c:v>
                </c:pt>
                <c:pt idx="4">
                  <c:v>-8</c:v>
                </c:pt>
                <c:pt idx="5">
                  <c:v>-6</c:v>
                </c:pt>
                <c:pt idx="6">
                  <c:v>-6</c:v>
                </c:pt>
                <c:pt idx="7">
                  <c:v>-2</c:v>
                </c:pt>
                <c:pt idx="8">
                  <c:v>-8</c:v>
                </c:pt>
                <c:pt idx="9">
                  <c:v>-5</c:v>
                </c:pt>
                <c:pt idx="10">
                  <c:v>-2</c:v>
                </c:pt>
                <c:pt idx="11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9C7-457B-BB1A-762F26D7837D}"/>
            </c:ext>
          </c:extLst>
        </c:ser>
        <c:ser>
          <c:idx val="2"/>
          <c:order val="2"/>
          <c:tx>
            <c:strRef>
              <c:f>'Toxin block'!$I$37:$I$48</c:f>
              <c:strCache>
                <c:ptCount val="1"/>
                <c:pt idx="0">
                  <c:v>2 2.07 2 1.94 2 2 2.09 2.08 2 1.92 2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oxin block'!$I$37:$I$48</c:f>
              <c:numCache>
                <c:formatCode>General</c:formatCode>
                <c:ptCount val="12"/>
                <c:pt idx="0">
                  <c:v>2</c:v>
                </c:pt>
                <c:pt idx="1">
                  <c:v>2.0699999999999998</c:v>
                </c:pt>
                <c:pt idx="2">
                  <c:v>2</c:v>
                </c:pt>
                <c:pt idx="3">
                  <c:v>1.94</c:v>
                </c:pt>
                <c:pt idx="4">
                  <c:v>2</c:v>
                </c:pt>
                <c:pt idx="5">
                  <c:v>2</c:v>
                </c:pt>
                <c:pt idx="6">
                  <c:v>2.09</c:v>
                </c:pt>
                <c:pt idx="7">
                  <c:v>2.08</c:v>
                </c:pt>
                <c:pt idx="8">
                  <c:v>2</c:v>
                </c:pt>
                <c:pt idx="9">
                  <c:v>1.92</c:v>
                </c:pt>
                <c:pt idx="10">
                  <c:v>2</c:v>
                </c:pt>
                <c:pt idx="11">
                  <c:v>2</c:v>
                </c:pt>
              </c:numCache>
            </c:numRef>
          </c:xVal>
          <c:yVal>
            <c:numRef>
              <c:f>'Toxin block'!$J$37:$J$48</c:f>
              <c:numCache>
                <c:formatCode>General</c:formatCode>
                <c:ptCount val="12"/>
                <c:pt idx="0">
                  <c:v>-0.8</c:v>
                </c:pt>
                <c:pt idx="1">
                  <c:v>-1</c:v>
                </c:pt>
                <c:pt idx="2">
                  <c:v>-2</c:v>
                </c:pt>
                <c:pt idx="3">
                  <c:v>-1</c:v>
                </c:pt>
                <c:pt idx="4">
                  <c:v>-0.6</c:v>
                </c:pt>
                <c:pt idx="5">
                  <c:v>-2</c:v>
                </c:pt>
                <c:pt idx="6">
                  <c:v>-1</c:v>
                </c:pt>
                <c:pt idx="7">
                  <c:v>-1.2</c:v>
                </c:pt>
                <c:pt idx="8">
                  <c:v>-1.6</c:v>
                </c:pt>
                <c:pt idx="9">
                  <c:v>-1.2</c:v>
                </c:pt>
                <c:pt idx="10">
                  <c:v>-0.4</c:v>
                </c:pt>
                <c:pt idx="11">
                  <c:v>-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9C7-457B-BB1A-762F26D78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074816"/>
        <c:axId val="702079080"/>
      </c:scatterChart>
      <c:catAx>
        <c:axId val="702074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079080"/>
        <c:crosses val="autoZero"/>
        <c:auto val="1"/>
        <c:lblAlgn val="ctr"/>
        <c:lblOffset val="100"/>
        <c:noMultiLvlLbl val="0"/>
      </c:catAx>
      <c:valAx>
        <c:axId val="702079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074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71475</xdr:colOff>
      <xdr:row>3</xdr:row>
      <xdr:rowOff>33337</xdr:rowOff>
    </xdr:from>
    <xdr:to>
      <xdr:col>24</xdr:col>
      <xdr:colOff>85725</xdr:colOff>
      <xdr:row>16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48473A-36D6-4558-9D25-6CDBB58287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04812</xdr:colOff>
      <xdr:row>22</xdr:row>
      <xdr:rowOff>176212</xdr:rowOff>
    </xdr:from>
    <xdr:to>
      <xdr:col>24</xdr:col>
      <xdr:colOff>114300</xdr:colOff>
      <xdr:row>36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3B2563-7DFC-4B2E-B9AC-4937C72FAA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04812</xdr:colOff>
      <xdr:row>42</xdr:row>
      <xdr:rowOff>42862</xdr:rowOff>
    </xdr:from>
    <xdr:to>
      <xdr:col>24</xdr:col>
      <xdr:colOff>133350</xdr:colOff>
      <xdr:row>5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A1EDFE2-4CA4-48C3-B701-B698DD2C1E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14337</xdr:colOff>
      <xdr:row>59</xdr:row>
      <xdr:rowOff>100012</xdr:rowOff>
    </xdr:from>
    <xdr:to>
      <xdr:col>24</xdr:col>
      <xdr:colOff>133350</xdr:colOff>
      <xdr:row>73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0CA6656-4DF6-45A5-92C1-AAD776BFE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9526</xdr:colOff>
      <xdr:row>76</xdr:row>
      <xdr:rowOff>19050</xdr:rowOff>
    </xdr:from>
    <xdr:to>
      <xdr:col>20</xdr:col>
      <xdr:colOff>447675</xdr:colOff>
      <xdr:row>94</xdr:row>
      <xdr:rowOff>6667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D0893D4-F78F-4FB7-BDD2-A391EE8DC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3863</xdr:colOff>
      <xdr:row>27</xdr:row>
      <xdr:rowOff>147636</xdr:rowOff>
    </xdr:from>
    <xdr:to>
      <xdr:col>5</xdr:col>
      <xdr:colOff>19050</xdr:colOff>
      <xdr:row>4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34B974-5D30-4270-9C1C-C89EA1D0C1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3862</xdr:colOff>
      <xdr:row>26</xdr:row>
      <xdr:rowOff>185737</xdr:rowOff>
    </xdr:from>
    <xdr:to>
      <xdr:col>11</xdr:col>
      <xdr:colOff>400050</xdr:colOff>
      <xdr:row>40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CC27448-541F-43E3-AE87-26115EC30D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</xdr:colOff>
      <xdr:row>1</xdr:row>
      <xdr:rowOff>157162</xdr:rowOff>
    </xdr:from>
    <xdr:to>
      <xdr:col>6</xdr:col>
      <xdr:colOff>694507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896B95-6C1A-4C7C-97C9-E5EAC963BD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85786</xdr:colOff>
      <xdr:row>22</xdr:row>
      <xdr:rowOff>4762</xdr:rowOff>
    </xdr:from>
    <xdr:to>
      <xdr:col>6</xdr:col>
      <xdr:colOff>701386</xdr:colOff>
      <xdr:row>34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F9236F-B185-40EE-A601-0503809DDB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80966</xdr:colOff>
      <xdr:row>2</xdr:row>
      <xdr:rowOff>77931</xdr:rowOff>
    </xdr:from>
    <xdr:to>
      <xdr:col>13</xdr:col>
      <xdr:colOff>152017</xdr:colOff>
      <xdr:row>12</xdr:row>
      <xdr:rowOff>1818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597D943-4943-4178-AD4C-CBE216E05D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64523</xdr:colOff>
      <xdr:row>22</xdr:row>
      <xdr:rowOff>176646</xdr:rowOff>
    </xdr:from>
    <xdr:to>
      <xdr:col>13</xdr:col>
      <xdr:colOff>245487</xdr:colOff>
      <xdr:row>34</xdr:row>
      <xdr:rowOff>18140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237DF57-2A99-4240-A283-085FCD348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7"/>
  <sheetViews>
    <sheetView tabSelected="1" workbookViewId="0">
      <selection activeCell="Q71" sqref="Q71"/>
    </sheetView>
  </sheetViews>
  <sheetFormatPr defaultColWidth="8.85546875" defaultRowHeight="15" x14ac:dyDescent="0.25"/>
  <cols>
    <col min="1" max="1" width="11.140625" customWidth="1"/>
    <col min="2" max="2" width="7.85546875" customWidth="1"/>
    <col min="3" max="3" width="8.85546875" customWidth="1"/>
    <col min="4" max="4" width="6.85546875" customWidth="1"/>
    <col min="5" max="5" width="7.7109375" customWidth="1"/>
    <col min="6" max="6" width="8.140625" customWidth="1"/>
    <col min="7" max="7" width="7.42578125" customWidth="1"/>
    <col min="8" max="8" width="6" customWidth="1"/>
    <col min="9" max="9" width="7.42578125" customWidth="1"/>
    <col min="10" max="10" width="6.7109375" customWidth="1"/>
    <col min="11" max="11" width="7" customWidth="1"/>
    <col min="12" max="12" width="7.140625" customWidth="1"/>
    <col min="13" max="13" width="10.42578125" customWidth="1"/>
    <col min="14" max="14" width="9.7109375" customWidth="1"/>
    <col min="17" max="17" width="5.28515625" customWidth="1"/>
  </cols>
  <sheetData>
    <row r="1" spans="1:26" x14ac:dyDescent="0.25">
      <c r="F1" s="2"/>
      <c r="N1" s="3"/>
    </row>
    <row r="2" spans="1:26" x14ac:dyDescent="0.25">
      <c r="B2" s="5" t="s">
        <v>73</v>
      </c>
      <c r="C2" s="5"/>
      <c r="D2" s="9"/>
      <c r="E2" s="4"/>
      <c r="N2" s="3"/>
    </row>
    <row r="3" spans="1:26" x14ac:dyDescent="0.25">
      <c r="A3" s="5" t="s">
        <v>10</v>
      </c>
      <c r="B3" s="5">
        <v>-100</v>
      </c>
      <c r="C3" s="5">
        <v>-80</v>
      </c>
      <c r="D3" s="5">
        <v>-60</v>
      </c>
      <c r="E3" s="5">
        <v>-40</v>
      </c>
      <c r="F3" s="5">
        <v>-20</v>
      </c>
      <c r="G3" s="5">
        <v>0</v>
      </c>
      <c r="H3" s="5">
        <v>20</v>
      </c>
      <c r="I3" s="5">
        <v>40</v>
      </c>
      <c r="J3" s="5">
        <v>60</v>
      </c>
      <c r="K3" s="5">
        <v>80</v>
      </c>
      <c r="L3" s="5">
        <v>100</v>
      </c>
      <c r="N3" s="5" t="s">
        <v>74</v>
      </c>
    </row>
    <row r="4" spans="1:26" x14ac:dyDescent="0.25">
      <c r="A4" t="s">
        <v>11</v>
      </c>
      <c r="B4">
        <v>-3</v>
      </c>
      <c r="C4">
        <v>-2</v>
      </c>
      <c r="D4">
        <v>-1.1000000000000001</v>
      </c>
      <c r="E4">
        <v>-0.6</v>
      </c>
      <c r="F4">
        <v>-0.7</v>
      </c>
      <c r="G4">
        <v>0</v>
      </c>
      <c r="H4">
        <v>0.4</v>
      </c>
      <c r="I4">
        <v>0.7</v>
      </c>
      <c r="J4">
        <v>1.2</v>
      </c>
      <c r="K4">
        <v>1.6</v>
      </c>
      <c r="L4">
        <v>2</v>
      </c>
      <c r="N4" s="5" t="s">
        <v>10</v>
      </c>
      <c r="O4" s="5" t="s">
        <v>11</v>
      </c>
      <c r="P4" s="5" t="s">
        <v>12</v>
      </c>
      <c r="Q4" s="5" t="s">
        <v>15</v>
      </c>
      <c r="R4" s="5"/>
    </row>
    <row r="5" spans="1:26" x14ac:dyDescent="0.25">
      <c r="A5" t="s">
        <v>11</v>
      </c>
      <c r="B5">
        <v>-3.1</v>
      </c>
      <c r="C5">
        <v>-2</v>
      </c>
      <c r="D5">
        <v>-1.1000000000000001</v>
      </c>
      <c r="E5">
        <v>-0.8</v>
      </c>
      <c r="F5">
        <v>-0.5</v>
      </c>
      <c r="H5">
        <v>0.7</v>
      </c>
      <c r="I5">
        <v>0.5</v>
      </c>
      <c r="J5">
        <v>1.4</v>
      </c>
      <c r="K5">
        <v>1.5</v>
      </c>
      <c r="L5">
        <v>2.1</v>
      </c>
      <c r="N5" s="5"/>
      <c r="R5" s="3"/>
    </row>
    <row r="6" spans="1:26" x14ac:dyDescent="0.25">
      <c r="A6" t="s">
        <v>11</v>
      </c>
      <c r="B6">
        <v>-3.5</v>
      </c>
      <c r="C6">
        <v>-1.7</v>
      </c>
      <c r="D6">
        <v>-1.7</v>
      </c>
      <c r="E6">
        <v>-0.8</v>
      </c>
      <c r="F6">
        <v>-0.6</v>
      </c>
      <c r="H6">
        <v>0.5</v>
      </c>
      <c r="I6">
        <v>0.6</v>
      </c>
      <c r="J6">
        <v>0.8</v>
      </c>
      <c r="K6">
        <v>1.6</v>
      </c>
      <c r="L6">
        <v>1.8</v>
      </c>
      <c r="N6" s="5">
        <v>-100</v>
      </c>
      <c r="O6">
        <v>-3.2</v>
      </c>
      <c r="P6">
        <v>0.26</v>
      </c>
      <c r="Q6">
        <v>3</v>
      </c>
    </row>
    <row r="7" spans="1:26" x14ac:dyDescent="0.25">
      <c r="A7" t="s">
        <v>11</v>
      </c>
      <c r="C7">
        <v>-2.5</v>
      </c>
      <c r="D7">
        <v>-1.6</v>
      </c>
      <c r="E7">
        <v>-0.8</v>
      </c>
      <c r="F7">
        <v>-0.4</v>
      </c>
      <c r="H7">
        <v>0.5</v>
      </c>
      <c r="I7">
        <v>1</v>
      </c>
      <c r="J7">
        <v>1.3</v>
      </c>
      <c r="K7">
        <v>1.3</v>
      </c>
      <c r="L7">
        <v>2</v>
      </c>
      <c r="N7" s="5">
        <v>-80</v>
      </c>
      <c r="O7">
        <v>-2</v>
      </c>
      <c r="P7" s="8">
        <v>0.33166247903554091</v>
      </c>
      <c r="Q7">
        <v>4</v>
      </c>
      <c r="R7" s="8"/>
    </row>
    <row r="8" spans="1:26" x14ac:dyDescent="0.25">
      <c r="A8" t="s">
        <v>11</v>
      </c>
      <c r="D8">
        <v>-1.7</v>
      </c>
      <c r="E8">
        <v>-1.1000000000000001</v>
      </c>
      <c r="H8">
        <v>0.6</v>
      </c>
      <c r="I8">
        <v>1</v>
      </c>
      <c r="J8">
        <v>1</v>
      </c>
      <c r="K8">
        <v>1.8</v>
      </c>
      <c r="N8" s="5">
        <v>-60</v>
      </c>
      <c r="O8">
        <v>-1.6</v>
      </c>
      <c r="P8" s="8">
        <v>0.33911649915626307</v>
      </c>
      <c r="Q8">
        <v>9</v>
      </c>
      <c r="R8" s="8"/>
    </row>
    <row r="9" spans="1:26" x14ac:dyDescent="0.25">
      <c r="A9" t="s">
        <v>11</v>
      </c>
      <c r="D9">
        <v>-1.8</v>
      </c>
      <c r="I9">
        <v>1.2</v>
      </c>
      <c r="J9">
        <v>1.1000000000000001</v>
      </c>
      <c r="K9">
        <v>1.7</v>
      </c>
      <c r="N9" s="5">
        <v>-40</v>
      </c>
      <c r="O9">
        <v>-0.82</v>
      </c>
      <c r="P9" s="8">
        <v>0.17888543819998357</v>
      </c>
      <c r="Q9">
        <v>5</v>
      </c>
      <c r="R9" s="8"/>
    </row>
    <row r="10" spans="1:26" x14ac:dyDescent="0.25">
      <c r="A10" t="s">
        <v>11</v>
      </c>
      <c r="D10">
        <v>-2</v>
      </c>
      <c r="I10">
        <v>0.8</v>
      </c>
      <c r="J10">
        <v>1.1000000000000001</v>
      </c>
      <c r="K10">
        <v>1.5</v>
      </c>
      <c r="N10" s="5">
        <v>-20</v>
      </c>
      <c r="O10">
        <v>-0.55000000000000004</v>
      </c>
      <c r="P10" s="8">
        <v>0.12909944487358119</v>
      </c>
      <c r="Q10">
        <v>4</v>
      </c>
      <c r="R10" s="8"/>
    </row>
    <row r="11" spans="1:26" x14ac:dyDescent="0.25">
      <c r="A11" t="s">
        <v>11</v>
      </c>
      <c r="D11">
        <v>-2</v>
      </c>
      <c r="I11">
        <v>0.6</v>
      </c>
      <c r="J11">
        <v>1.2</v>
      </c>
      <c r="K11">
        <v>1.3</v>
      </c>
      <c r="N11" s="5">
        <v>0</v>
      </c>
      <c r="O11">
        <v>0</v>
      </c>
      <c r="P11" s="8"/>
      <c r="R11" s="8"/>
    </row>
    <row r="12" spans="1:26" x14ac:dyDescent="0.25">
      <c r="A12" t="s">
        <v>11</v>
      </c>
      <c r="D12">
        <v>-1.4</v>
      </c>
      <c r="I12">
        <v>0.8</v>
      </c>
      <c r="J12">
        <v>1.3</v>
      </c>
      <c r="K12">
        <v>1.6</v>
      </c>
      <c r="N12" s="5">
        <v>20</v>
      </c>
      <c r="O12">
        <v>0.54</v>
      </c>
      <c r="P12" s="8">
        <v>0.11401754250991336</v>
      </c>
      <c r="Q12">
        <v>5</v>
      </c>
      <c r="R12" s="8"/>
    </row>
    <row r="13" spans="1:26" x14ac:dyDescent="0.25">
      <c r="A13" t="s">
        <v>11</v>
      </c>
      <c r="I13">
        <v>0.5</v>
      </c>
      <c r="J13">
        <v>1.1000000000000001</v>
      </c>
      <c r="K13">
        <v>1.6</v>
      </c>
      <c r="N13" s="5">
        <v>40</v>
      </c>
      <c r="O13">
        <v>0.78</v>
      </c>
      <c r="P13" s="8">
        <v>0.24058010698889493</v>
      </c>
      <c r="Q13">
        <v>12</v>
      </c>
      <c r="R13" s="8"/>
    </row>
    <row r="14" spans="1:26" x14ac:dyDescent="0.25">
      <c r="A14" t="s">
        <v>11</v>
      </c>
      <c r="I14">
        <v>1.1000000000000001</v>
      </c>
      <c r="J14">
        <v>1.1000000000000001</v>
      </c>
      <c r="K14">
        <v>1.8</v>
      </c>
      <c r="N14" s="5">
        <v>60</v>
      </c>
      <c r="O14">
        <v>1.1000000000000001</v>
      </c>
      <c r="P14" s="8">
        <v>0.16329931618554555</v>
      </c>
      <c r="Q14">
        <v>15</v>
      </c>
      <c r="R14" s="8"/>
    </row>
    <row r="15" spans="1:26" x14ac:dyDescent="0.25">
      <c r="A15" t="s">
        <v>11</v>
      </c>
      <c r="I15">
        <v>0.6</v>
      </c>
      <c r="J15">
        <v>1</v>
      </c>
      <c r="N15" s="5">
        <v>80</v>
      </c>
      <c r="O15">
        <v>1.57</v>
      </c>
      <c r="P15" s="8">
        <v>0.1678744119329055</v>
      </c>
      <c r="Q15">
        <v>11</v>
      </c>
      <c r="R15" s="8"/>
      <c r="Z15" t="s">
        <v>70</v>
      </c>
    </row>
    <row r="16" spans="1:26" x14ac:dyDescent="0.25">
      <c r="A16" t="s">
        <v>11</v>
      </c>
      <c r="J16">
        <v>1.3</v>
      </c>
      <c r="N16" s="5">
        <v>100</v>
      </c>
      <c r="O16">
        <v>1.98</v>
      </c>
      <c r="P16" s="8">
        <v>0.13</v>
      </c>
      <c r="Q16">
        <v>4</v>
      </c>
      <c r="R16" s="8"/>
    </row>
    <row r="17" spans="1:18" x14ac:dyDescent="0.25">
      <c r="A17" t="s">
        <v>11</v>
      </c>
      <c r="J17">
        <v>0.9</v>
      </c>
    </row>
    <row r="18" spans="1:18" x14ac:dyDescent="0.25">
      <c r="A18" t="s">
        <v>11</v>
      </c>
      <c r="J18">
        <v>1.2</v>
      </c>
    </row>
    <row r="19" spans="1:18" x14ac:dyDescent="0.25">
      <c r="N19" s="6"/>
    </row>
    <row r="20" spans="1:18" x14ac:dyDescent="0.25">
      <c r="A20" s="5" t="s">
        <v>72</v>
      </c>
      <c r="B20">
        <f>AVERAGE(B4:B6)</f>
        <v>-3.1999999999999997</v>
      </c>
      <c r="C20">
        <f>AVERAGE(C4:C18)</f>
        <v>-2.0499999999999998</v>
      </c>
      <c r="D20">
        <f>AVERAGE(D4:D18)</f>
        <v>-1.6</v>
      </c>
      <c r="E20">
        <f>AVERAGE(E4:E18)</f>
        <v>-0.82</v>
      </c>
      <c r="F20">
        <f>AVERAGE(F4:F18)</f>
        <v>-0.54999999999999993</v>
      </c>
      <c r="G20">
        <f t="shared" ref="G20" si="0">-AVERAGE(G4:G18)</f>
        <v>0</v>
      </c>
      <c r="H20">
        <f>AVERAGE(H4:H18)</f>
        <v>0.54</v>
      </c>
      <c r="I20" s="8">
        <f>AVERAGE(I4:I18)</f>
        <v>0.78333333333333321</v>
      </c>
      <c r="J20" s="8">
        <f>AVERAGE(J4:J18)</f>
        <v>1.1333333333333333</v>
      </c>
      <c r="K20" s="8">
        <f>AVERAGE(K4:K18)</f>
        <v>1.5727272727272728</v>
      </c>
      <c r="L20" s="8">
        <f>AVERAGE(L4:L18)</f>
        <v>1.9749999999999999</v>
      </c>
      <c r="N20" s="7"/>
    </row>
    <row r="21" spans="1:18" x14ac:dyDescent="0.25">
      <c r="A21" s="5" t="s">
        <v>7</v>
      </c>
      <c r="B21">
        <f>STDEV(B4:B6)</f>
        <v>0.26457513110645903</v>
      </c>
      <c r="C21" s="8">
        <f>STDEV(C4:C18)</f>
        <v>0.33166247903554091</v>
      </c>
      <c r="D21" s="8">
        <f>STDEV(D4:D18)</f>
        <v>0.33911649915626307</v>
      </c>
      <c r="E21" s="8">
        <f>STDEV(E4:E18)</f>
        <v>0.17888543819998357</v>
      </c>
      <c r="F21" s="8">
        <f>STDEV(F4:F18)</f>
        <v>0.12909944487358119</v>
      </c>
      <c r="G21" s="8"/>
      <c r="H21" s="8">
        <f>STDEV(H4:H18)</f>
        <v>0.11401754250991336</v>
      </c>
      <c r="I21" s="8">
        <f>STDEV(I4:I18)</f>
        <v>0.24058010698889493</v>
      </c>
      <c r="J21" s="8">
        <f>STDEV(J4:J18)</f>
        <v>0.16329931618554555</v>
      </c>
      <c r="K21" s="8">
        <f>STDEV(K4:K18)</f>
        <v>0.1678744119329055</v>
      </c>
      <c r="L21" s="8">
        <f>STDEV(L4:L18)</f>
        <v>0.12583057392117916</v>
      </c>
    </row>
    <row r="22" spans="1:18" x14ac:dyDescent="0.25">
      <c r="A22" s="5"/>
      <c r="C22" s="8"/>
      <c r="D22" s="8"/>
      <c r="E22" s="8"/>
      <c r="F22" s="8"/>
      <c r="G22" s="8"/>
      <c r="H22" s="8"/>
      <c r="I22" s="8"/>
      <c r="J22" s="8"/>
      <c r="K22" s="8"/>
      <c r="L22" s="8"/>
    </row>
    <row r="24" spans="1:18" x14ac:dyDescent="0.25">
      <c r="B24" s="10" t="s">
        <v>16</v>
      </c>
      <c r="C24" s="10"/>
      <c r="D24" s="10"/>
      <c r="E24" s="10"/>
      <c r="N24" s="10" t="s">
        <v>14</v>
      </c>
    </row>
    <row r="25" spans="1:18" x14ac:dyDescent="0.25">
      <c r="A25" s="5" t="s">
        <v>10</v>
      </c>
      <c r="B25" s="5">
        <v>-100</v>
      </c>
      <c r="C25" s="5">
        <v>-80</v>
      </c>
      <c r="D25" s="5">
        <v>-60</v>
      </c>
      <c r="E25" s="5">
        <v>-40</v>
      </c>
      <c r="F25" s="5">
        <v>-20</v>
      </c>
      <c r="G25" s="5">
        <v>0</v>
      </c>
      <c r="H25" s="5">
        <v>20</v>
      </c>
      <c r="I25" s="5">
        <v>40</v>
      </c>
      <c r="J25" s="5">
        <v>60</v>
      </c>
      <c r="K25" s="5">
        <v>80</v>
      </c>
      <c r="L25" s="5">
        <v>100</v>
      </c>
      <c r="N25" s="5" t="s">
        <v>10</v>
      </c>
      <c r="O25" s="5" t="s">
        <v>11</v>
      </c>
      <c r="P25" s="5" t="s">
        <v>12</v>
      </c>
      <c r="Q25" s="5" t="s">
        <v>15</v>
      </c>
      <c r="R25" s="5"/>
    </row>
    <row r="26" spans="1:18" x14ac:dyDescent="0.25">
      <c r="A26" t="s">
        <v>11</v>
      </c>
      <c r="B26">
        <v>-5</v>
      </c>
      <c r="C26">
        <v>-3.6</v>
      </c>
      <c r="D26">
        <v>-2.4</v>
      </c>
      <c r="E26">
        <v>-1.1000000000000001</v>
      </c>
      <c r="F26">
        <v>-0.7</v>
      </c>
      <c r="G26">
        <v>0.35</v>
      </c>
      <c r="H26">
        <v>0.6</v>
      </c>
      <c r="I26">
        <v>1</v>
      </c>
      <c r="J26">
        <v>1.25</v>
      </c>
      <c r="K26">
        <v>1.6</v>
      </c>
      <c r="L26">
        <v>1.9</v>
      </c>
      <c r="N26" s="5">
        <v>-100</v>
      </c>
      <c r="O26">
        <v>-4.8</v>
      </c>
      <c r="P26" s="8">
        <v>0.28284271247461928</v>
      </c>
      <c r="Q26">
        <v>2</v>
      </c>
      <c r="R26" s="12"/>
    </row>
    <row r="27" spans="1:18" x14ac:dyDescent="0.25">
      <c r="A27" t="s">
        <v>11</v>
      </c>
      <c r="B27">
        <v>-4.5999999999999996</v>
      </c>
      <c r="C27">
        <v>-3.8</v>
      </c>
      <c r="D27">
        <v>-2.2999999999999998</v>
      </c>
      <c r="E27">
        <v>-1.3</v>
      </c>
      <c r="F27">
        <v>-0.5</v>
      </c>
      <c r="G27">
        <v>0.4</v>
      </c>
      <c r="H27">
        <v>0.6</v>
      </c>
      <c r="I27">
        <v>1</v>
      </c>
      <c r="J27">
        <v>1.1000000000000001</v>
      </c>
      <c r="K27">
        <v>1.5</v>
      </c>
      <c r="L27">
        <v>2</v>
      </c>
      <c r="N27" s="5">
        <v>-80</v>
      </c>
      <c r="O27">
        <v>-3.47</v>
      </c>
      <c r="P27" s="8">
        <v>0.19760470401187069</v>
      </c>
      <c r="Q27">
        <v>7</v>
      </c>
      <c r="R27" s="12"/>
    </row>
    <row r="28" spans="1:18" x14ac:dyDescent="0.25">
      <c r="A28" t="s">
        <v>11</v>
      </c>
      <c r="C28">
        <v>-3.5</v>
      </c>
      <c r="D28">
        <v>-2</v>
      </c>
      <c r="E28">
        <v>-1.1000000000000001</v>
      </c>
      <c r="F28">
        <v>-0.4</v>
      </c>
      <c r="G28">
        <v>0.25</v>
      </c>
      <c r="H28">
        <v>0.8</v>
      </c>
      <c r="I28">
        <v>1</v>
      </c>
      <c r="J28">
        <v>1</v>
      </c>
      <c r="K28">
        <v>1.6</v>
      </c>
      <c r="N28" s="5">
        <v>-60</v>
      </c>
      <c r="O28">
        <v>-2.2000000000000002</v>
      </c>
      <c r="P28" s="8">
        <v>0.20976176963403032</v>
      </c>
      <c r="Q28">
        <v>11</v>
      </c>
      <c r="R28" s="12"/>
    </row>
    <row r="29" spans="1:18" x14ac:dyDescent="0.25">
      <c r="A29" t="s">
        <v>11</v>
      </c>
      <c r="C29">
        <v>-3.5</v>
      </c>
      <c r="D29">
        <v>-2.1</v>
      </c>
      <c r="E29">
        <v>-1.3</v>
      </c>
      <c r="G29">
        <v>0.35</v>
      </c>
      <c r="H29">
        <v>0.8</v>
      </c>
      <c r="I29">
        <v>1.2</v>
      </c>
      <c r="J29">
        <v>1.4</v>
      </c>
      <c r="K29">
        <v>2.1</v>
      </c>
      <c r="N29" s="5">
        <v>-40</v>
      </c>
      <c r="O29" s="41">
        <v>-1.1000000000000001</v>
      </c>
      <c r="P29" s="42">
        <v>0.17</v>
      </c>
      <c r="Q29">
        <v>9</v>
      </c>
      <c r="R29" s="12"/>
    </row>
    <row r="30" spans="1:18" x14ac:dyDescent="0.25">
      <c r="A30" t="s">
        <v>11</v>
      </c>
      <c r="C30">
        <v>-3.2</v>
      </c>
      <c r="D30">
        <v>-2</v>
      </c>
      <c r="E30" s="41">
        <v>-0.9</v>
      </c>
      <c r="G30">
        <v>0.56999999999999995</v>
      </c>
      <c r="H30">
        <v>0.8</v>
      </c>
      <c r="I30">
        <v>1</v>
      </c>
      <c r="J30">
        <v>1.5</v>
      </c>
      <c r="K30">
        <v>1.3</v>
      </c>
      <c r="N30" s="5">
        <v>-20</v>
      </c>
      <c r="O30" s="41">
        <v>-0.5</v>
      </c>
      <c r="P30" s="42">
        <v>0.15275252316519444</v>
      </c>
      <c r="Q30">
        <v>3</v>
      </c>
      <c r="R30" s="12"/>
    </row>
    <row r="31" spans="1:18" x14ac:dyDescent="0.25">
      <c r="A31" t="s">
        <v>11</v>
      </c>
      <c r="C31">
        <v>-3.4</v>
      </c>
      <c r="D31">
        <v>-2.4</v>
      </c>
      <c r="E31">
        <v>-1</v>
      </c>
      <c r="H31">
        <v>0.75</v>
      </c>
      <c r="I31">
        <v>1.25</v>
      </c>
      <c r="J31">
        <v>1.3</v>
      </c>
      <c r="K31">
        <v>1.5</v>
      </c>
      <c r="N31" s="5">
        <v>0</v>
      </c>
      <c r="O31">
        <v>0.38</v>
      </c>
      <c r="P31" s="8">
        <v>0.11738824472663358</v>
      </c>
      <c r="Q31">
        <v>5</v>
      </c>
      <c r="R31" s="12"/>
    </row>
    <row r="32" spans="1:18" x14ac:dyDescent="0.25">
      <c r="A32" t="s">
        <v>11</v>
      </c>
      <c r="C32">
        <v>-3.3</v>
      </c>
      <c r="D32">
        <v>-2.4</v>
      </c>
      <c r="E32">
        <v>-1.2</v>
      </c>
      <c r="H32">
        <v>0.65</v>
      </c>
      <c r="I32">
        <v>1.1000000000000001</v>
      </c>
      <c r="J32">
        <v>1.3</v>
      </c>
      <c r="K32">
        <v>1.5</v>
      </c>
      <c r="N32" s="5">
        <v>20</v>
      </c>
      <c r="O32">
        <v>0.72</v>
      </c>
      <c r="P32" s="8">
        <v>9.4902108809078872E-2</v>
      </c>
      <c r="Q32">
        <v>13</v>
      </c>
      <c r="R32" s="12"/>
    </row>
    <row r="33" spans="1:18" x14ac:dyDescent="0.25">
      <c r="A33" t="s">
        <v>11</v>
      </c>
      <c r="D33">
        <v>-2.2000000000000002</v>
      </c>
      <c r="E33">
        <v>-1.2</v>
      </c>
      <c r="H33">
        <v>0.9</v>
      </c>
      <c r="I33">
        <v>1.1000000000000001</v>
      </c>
      <c r="J33">
        <v>1.4</v>
      </c>
      <c r="K33">
        <v>1.5</v>
      </c>
      <c r="N33" s="5">
        <v>40</v>
      </c>
      <c r="O33">
        <v>1.07</v>
      </c>
      <c r="P33" s="8">
        <v>0.10263202878893768</v>
      </c>
      <c r="Q33">
        <v>13</v>
      </c>
      <c r="R33" s="12"/>
    </row>
    <row r="34" spans="1:18" x14ac:dyDescent="0.25">
      <c r="A34" t="s">
        <v>11</v>
      </c>
      <c r="D34">
        <v>-1.9</v>
      </c>
      <c r="E34">
        <v>-0.8</v>
      </c>
      <c r="H34">
        <v>0.7</v>
      </c>
      <c r="I34">
        <v>1.26</v>
      </c>
      <c r="J34">
        <v>1.2</v>
      </c>
      <c r="N34" s="5">
        <v>60</v>
      </c>
      <c r="O34">
        <v>1.27</v>
      </c>
      <c r="P34" s="8">
        <v>0.15634719199411376</v>
      </c>
      <c r="Q34">
        <v>9</v>
      </c>
      <c r="R34" s="12"/>
    </row>
    <row r="35" spans="1:18" x14ac:dyDescent="0.25">
      <c r="A35" t="s">
        <v>11</v>
      </c>
      <c r="D35">
        <v>-2.5</v>
      </c>
      <c r="H35">
        <v>0.7</v>
      </c>
      <c r="I35">
        <v>1</v>
      </c>
      <c r="N35" s="5">
        <v>80</v>
      </c>
      <c r="O35">
        <v>1.57</v>
      </c>
      <c r="P35" s="8">
        <v>0.23145502494313566</v>
      </c>
      <c r="Q35">
        <v>8</v>
      </c>
      <c r="R35" s="12"/>
    </row>
    <row r="36" spans="1:18" x14ac:dyDescent="0.25">
      <c r="A36" t="s">
        <v>11</v>
      </c>
      <c r="D36">
        <v>-2</v>
      </c>
      <c r="H36">
        <v>0.6</v>
      </c>
      <c r="I36">
        <v>1</v>
      </c>
      <c r="N36" s="5">
        <v>100</v>
      </c>
      <c r="O36">
        <v>1.95</v>
      </c>
      <c r="P36" s="8">
        <v>7.0000000000000007E-2</v>
      </c>
      <c r="Q36">
        <v>2</v>
      </c>
      <c r="R36" s="12"/>
    </row>
    <row r="37" spans="1:18" x14ac:dyDescent="0.25">
      <c r="A37" t="s">
        <v>11</v>
      </c>
      <c r="H37">
        <v>0.7</v>
      </c>
      <c r="I37">
        <v>1</v>
      </c>
    </row>
    <row r="38" spans="1:18" x14ac:dyDescent="0.25">
      <c r="A38" t="s">
        <v>11</v>
      </c>
      <c r="H38">
        <v>0.8</v>
      </c>
      <c r="I38">
        <v>1</v>
      </c>
    </row>
    <row r="40" spans="1:18" x14ac:dyDescent="0.25">
      <c r="A40" s="5" t="s">
        <v>72</v>
      </c>
      <c r="B40">
        <f t="shared" ref="B40:L40" si="1">AVERAGE(B26:B38)</f>
        <v>-4.8</v>
      </c>
      <c r="C40">
        <f t="shared" si="1"/>
        <v>-3.4714285714285715</v>
      </c>
      <c r="D40">
        <f t="shared" si="1"/>
        <v>-2.1999999999999997</v>
      </c>
      <c r="E40" s="41">
        <f>AVERAGE(E26:E34)</f>
        <v>-1.1000000000000003</v>
      </c>
      <c r="F40">
        <f t="shared" si="1"/>
        <v>-0.53333333333333333</v>
      </c>
      <c r="G40">
        <f t="shared" si="1"/>
        <v>0.38400000000000001</v>
      </c>
      <c r="H40">
        <f t="shared" si="1"/>
        <v>0.72307692307692306</v>
      </c>
      <c r="I40">
        <f t="shared" si="1"/>
        <v>1.07</v>
      </c>
      <c r="J40">
        <f t="shared" si="1"/>
        <v>1.2722222222222221</v>
      </c>
      <c r="K40">
        <f t="shared" si="1"/>
        <v>1.5750000000000002</v>
      </c>
      <c r="L40">
        <f t="shared" si="1"/>
        <v>1.95</v>
      </c>
    </row>
    <row r="41" spans="1:18" x14ac:dyDescent="0.25">
      <c r="A41" s="5" t="s">
        <v>7</v>
      </c>
      <c r="B41" s="8">
        <f t="shared" ref="B41:K41" si="2">STDEV(B26:B38)</f>
        <v>0.28284271247461928</v>
      </c>
      <c r="C41" s="8">
        <f t="shared" si="2"/>
        <v>0.19760470401187069</v>
      </c>
      <c r="D41" s="8">
        <f t="shared" si="2"/>
        <v>0.20976176963403032</v>
      </c>
      <c r="E41" s="42">
        <f>STDEV(E26:E34)</f>
        <v>0.17320508075688587</v>
      </c>
      <c r="F41" s="8">
        <f t="shared" si="2"/>
        <v>0.15275252316519444</v>
      </c>
      <c r="G41" s="8">
        <f t="shared" si="2"/>
        <v>0.11738824472663358</v>
      </c>
      <c r="H41" s="8">
        <f t="shared" si="2"/>
        <v>9.4902108809078872E-2</v>
      </c>
      <c r="I41" s="8">
        <f t="shared" si="2"/>
        <v>0.10263202878893768</v>
      </c>
      <c r="J41" s="8">
        <f t="shared" si="2"/>
        <v>0.15634719199411376</v>
      </c>
      <c r="K41" s="8">
        <f t="shared" si="2"/>
        <v>0.23145502494313566</v>
      </c>
      <c r="L41" s="8">
        <f>STDEV(L26:L27)</f>
        <v>7.0710678118654821E-2</v>
      </c>
    </row>
    <row r="42" spans="1:18" x14ac:dyDescent="0.25">
      <c r="A42" s="5"/>
      <c r="B42" s="8"/>
      <c r="C42" s="8"/>
      <c r="D42" s="8"/>
      <c r="E42" s="8"/>
      <c r="F42" s="8"/>
      <c r="G42" s="8"/>
      <c r="H42" s="8"/>
      <c r="I42" s="8"/>
      <c r="J42" s="8"/>
      <c r="K42" s="8"/>
    </row>
    <row r="44" spans="1:18" x14ac:dyDescent="0.25">
      <c r="B44" s="1" t="s">
        <v>17</v>
      </c>
      <c r="N44" s="1" t="s">
        <v>19</v>
      </c>
    </row>
    <row r="45" spans="1:18" x14ac:dyDescent="0.25">
      <c r="A45" s="5" t="s">
        <v>10</v>
      </c>
      <c r="B45" s="5">
        <v>-100</v>
      </c>
      <c r="C45" s="5">
        <v>-80</v>
      </c>
      <c r="D45" s="5">
        <v>-60</v>
      </c>
      <c r="E45" s="5">
        <v>-40</v>
      </c>
      <c r="F45" s="5">
        <v>-20</v>
      </c>
      <c r="G45" s="5">
        <v>0</v>
      </c>
      <c r="H45" s="5">
        <v>20</v>
      </c>
      <c r="I45" s="5">
        <v>40</v>
      </c>
      <c r="J45" s="5">
        <v>60</v>
      </c>
      <c r="K45" s="5">
        <v>80</v>
      </c>
      <c r="L45" s="5">
        <v>100</v>
      </c>
      <c r="N45" s="5" t="s">
        <v>10</v>
      </c>
      <c r="O45" s="5" t="s">
        <v>11</v>
      </c>
      <c r="P45" s="5" t="s">
        <v>12</v>
      </c>
      <c r="Q45" s="5" t="s">
        <v>15</v>
      </c>
      <c r="R45" s="5"/>
    </row>
    <row r="46" spans="1:18" x14ac:dyDescent="0.25">
      <c r="A46" t="s">
        <v>11</v>
      </c>
      <c r="B46">
        <v>-5.2</v>
      </c>
      <c r="C46">
        <v>-4</v>
      </c>
      <c r="D46">
        <v>-2.2000000000000002</v>
      </c>
      <c r="E46">
        <v>-1.1000000000000001</v>
      </c>
      <c r="F46">
        <v>-0.3</v>
      </c>
      <c r="G46">
        <v>0.4</v>
      </c>
      <c r="H46">
        <v>0.6</v>
      </c>
      <c r="I46">
        <v>1</v>
      </c>
      <c r="J46">
        <v>1.5</v>
      </c>
      <c r="K46">
        <v>1.5</v>
      </c>
      <c r="L46">
        <v>2.1</v>
      </c>
      <c r="N46" s="5">
        <v>-100</v>
      </c>
      <c r="O46">
        <v>-5.3</v>
      </c>
      <c r="P46">
        <v>0.14000000000000001</v>
      </c>
      <c r="Q46">
        <v>2</v>
      </c>
    </row>
    <row r="47" spans="1:18" x14ac:dyDescent="0.25">
      <c r="A47" t="s">
        <v>11</v>
      </c>
      <c r="B47">
        <v>-5.4</v>
      </c>
      <c r="C47">
        <v>-4</v>
      </c>
      <c r="D47">
        <v>-2.1</v>
      </c>
      <c r="E47">
        <v>-1.1000000000000001</v>
      </c>
      <c r="G47">
        <v>0.3</v>
      </c>
      <c r="H47">
        <v>0.8</v>
      </c>
      <c r="I47">
        <v>1</v>
      </c>
      <c r="J47">
        <v>1.7</v>
      </c>
      <c r="K47">
        <v>1.4</v>
      </c>
      <c r="L47">
        <v>2</v>
      </c>
      <c r="N47" s="5">
        <v>-80</v>
      </c>
      <c r="O47">
        <v>-4</v>
      </c>
      <c r="P47" s="8">
        <v>0.21491969707422415</v>
      </c>
      <c r="Q47">
        <v>7</v>
      </c>
      <c r="R47" s="8"/>
    </row>
    <row r="48" spans="1:18" x14ac:dyDescent="0.25">
      <c r="A48" t="s">
        <v>11</v>
      </c>
      <c r="C48">
        <v>-3.8</v>
      </c>
      <c r="D48">
        <v>-2.5</v>
      </c>
      <c r="E48">
        <v>-1.2</v>
      </c>
      <c r="G48">
        <v>0.3</v>
      </c>
      <c r="H48">
        <v>0.7</v>
      </c>
      <c r="I48">
        <v>1.1000000000000001</v>
      </c>
      <c r="J48">
        <v>1.4</v>
      </c>
      <c r="N48" s="5">
        <v>-60</v>
      </c>
      <c r="O48">
        <v>-2.2999999999999998</v>
      </c>
      <c r="P48" s="8">
        <v>0.2078995483935023</v>
      </c>
      <c r="Q48">
        <v>10</v>
      </c>
      <c r="R48" s="8"/>
    </row>
    <row r="49" spans="1:18" x14ac:dyDescent="0.25">
      <c r="A49" t="s">
        <v>11</v>
      </c>
      <c r="C49">
        <v>-3.8</v>
      </c>
      <c r="D49">
        <v>-2.6</v>
      </c>
      <c r="E49">
        <v>-1.1000000000000001</v>
      </c>
      <c r="G49">
        <v>0.4</v>
      </c>
      <c r="H49">
        <v>0.8</v>
      </c>
      <c r="I49">
        <v>1</v>
      </c>
      <c r="J49">
        <v>1.4</v>
      </c>
      <c r="N49" s="5">
        <v>-40</v>
      </c>
      <c r="O49">
        <v>-1.1000000000000001</v>
      </c>
      <c r="P49" s="8">
        <v>5.4772255750516544E-2</v>
      </c>
      <c r="Q49">
        <v>5</v>
      </c>
      <c r="R49" s="8"/>
    </row>
    <row r="50" spans="1:18" x14ac:dyDescent="0.25">
      <c r="A50" t="s">
        <v>11</v>
      </c>
      <c r="C50">
        <v>-4.4000000000000004</v>
      </c>
      <c r="D50">
        <v>-2.4</v>
      </c>
      <c r="E50">
        <v>-1.2</v>
      </c>
      <c r="H50">
        <v>0.7</v>
      </c>
      <c r="I50">
        <v>1.2</v>
      </c>
      <c r="J50">
        <v>1.7</v>
      </c>
      <c r="N50" s="5">
        <v>-20</v>
      </c>
      <c r="O50">
        <v>-0.3</v>
      </c>
      <c r="P50" s="8"/>
      <c r="Q50">
        <v>1</v>
      </c>
      <c r="R50" s="8"/>
    </row>
    <row r="51" spans="1:18" x14ac:dyDescent="0.25">
      <c r="A51" t="s">
        <v>11</v>
      </c>
      <c r="C51">
        <v>-3.9</v>
      </c>
      <c r="D51">
        <v>-2.4</v>
      </c>
      <c r="H51">
        <v>0.8</v>
      </c>
      <c r="I51">
        <v>1.1000000000000001</v>
      </c>
      <c r="J51">
        <v>1.2</v>
      </c>
      <c r="N51" s="5">
        <v>0</v>
      </c>
      <c r="O51">
        <v>0.35</v>
      </c>
      <c r="P51" s="8">
        <v>5.7735026918962762E-2</v>
      </c>
      <c r="Q51">
        <v>4</v>
      </c>
      <c r="R51" s="8"/>
    </row>
    <row r="52" spans="1:18" x14ac:dyDescent="0.25">
      <c r="A52" t="s">
        <v>11</v>
      </c>
      <c r="C52">
        <v>-3.8</v>
      </c>
      <c r="D52">
        <v>-2.2999999999999998</v>
      </c>
      <c r="H52">
        <v>0.7</v>
      </c>
      <c r="I52">
        <v>1.2</v>
      </c>
      <c r="J52">
        <v>1.68</v>
      </c>
      <c r="N52" s="5">
        <v>20</v>
      </c>
      <c r="O52">
        <v>0.74</v>
      </c>
      <c r="P52" s="8">
        <v>6.9920589878010142E-2</v>
      </c>
      <c r="Q52">
        <v>10</v>
      </c>
      <c r="R52" s="8"/>
    </row>
    <row r="53" spans="1:18" x14ac:dyDescent="0.25">
      <c r="A53" t="s">
        <v>11</v>
      </c>
      <c r="D53">
        <v>-2</v>
      </c>
      <c r="H53">
        <v>0.7</v>
      </c>
      <c r="I53">
        <v>1</v>
      </c>
      <c r="J53">
        <v>1.3</v>
      </c>
      <c r="N53" s="5">
        <v>40</v>
      </c>
      <c r="O53">
        <v>1.1000000000000001</v>
      </c>
      <c r="P53" s="8">
        <v>8.8640526042791823E-2</v>
      </c>
      <c r="Q53">
        <v>8</v>
      </c>
      <c r="R53" s="8"/>
    </row>
    <row r="54" spans="1:18" x14ac:dyDescent="0.25">
      <c r="A54" t="s">
        <v>11</v>
      </c>
      <c r="D54">
        <v>-2</v>
      </c>
      <c r="H54">
        <v>0.8</v>
      </c>
      <c r="J54">
        <v>1.2</v>
      </c>
      <c r="N54" s="5">
        <v>60</v>
      </c>
      <c r="O54">
        <v>1.4</v>
      </c>
      <c r="P54" s="8">
        <v>0.22240103916623855</v>
      </c>
      <c r="Q54">
        <v>10</v>
      </c>
      <c r="R54" s="8"/>
    </row>
    <row r="55" spans="1:18" x14ac:dyDescent="0.25">
      <c r="A55" t="s">
        <v>11</v>
      </c>
      <c r="D55">
        <v>-2.4</v>
      </c>
      <c r="H55">
        <v>0.8</v>
      </c>
      <c r="J55">
        <v>1.1000000000000001</v>
      </c>
      <c r="N55" s="5">
        <v>80</v>
      </c>
      <c r="O55">
        <v>1.45</v>
      </c>
      <c r="P55" s="8">
        <v>7.0710678118654821E-2</v>
      </c>
      <c r="Q55">
        <v>2</v>
      </c>
      <c r="R55" s="8"/>
    </row>
    <row r="56" spans="1:18" x14ac:dyDescent="0.25">
      <c r="N56" s="5">
        <v>100</v>
      </c>
      <c r="O56">
        <v>2</v>
      </c>
      <c r="P56" s="8">
        <v>7.0000000000000007E-2</v>
      </c>
      <c r="Q56">
        <v>2</v>
      </c>
    </row>
    <row r="57" spans="1:18" x14ac:dyDescent="0.25">
      <c r="A57" s="5" t="s">
        <v>72</v>
      </c>
      <c r="B57">
        <f t="shared" ref="B57:K57" si="3">AVERAGE(B46:B55)</f>
        <v>-5.3000000000000007</v>
      </c>
      <c r="C57">
        <f t="shared" si="3"/>
        <v>-3.9571428571428569</v>
      </c>
      <c r="D57">
        <f t="shared" si="3"/>
        <v>-2.29</v>
      </c>
      <c r="E57">
        <f t="shared" si="3"/>
        <v>-1.1400000000000001</v>
      </c>
      <c r="F57">
        <f t="shared" si="3"/>
        <v>-0.3</v>
      </c>
      <c r="G57">
        <f t="shared" si="3"/>
        <v>0.35</v>
      </c>
      <c r="H57">
        <f t="shared" si="3"/>
        <v>0.74</v>
      </c>
      <c r="I57">
        <f t="shared" si="3"/>
        <v>1.0750000000000002</v>
      </c>
      <c r="J57">
        <f t="shared" si="3"/>
        <v>1.4179999999999999</v>
      </c>
      <c r="K57">
        <f t="shared" si="3"/>
        <v>1.45</v>
      </c>
      <c r="L57">
        <f>AVERAGE(L46:L55)</f>
        <v>2.0499999999999998</v>
      </c>
    </row>
    <row r="58" spans="1:18" x14ac:dyDescent="0.25">
      <c r="A58" s="5" t="s">
        <v>7</v>
      </c>
      <c r="B58">
        <f>STDEV(B46:B49)</f>
        <v>0.14142135623730964</v>
      </c>
      <c r="C58" s="8">
        <f>STDEV(C46:C55)</f>
        <v>0.21491969707422415</v>
      </c>
      <c r="D58" s="8">
        <f>STDEV(D46:D55)</f>
        <v>0.2078995483935023</v>
      </c>
      <c r="E58" s="8">
        <f>STDEV(E46:E55)</f>
        <v>5.4772255750516544E-2</v>
      </c>
      <c r="F58" s="8"/>
      <c r="G58" s="8">
        <f>STDEV(G46:G55)</f>
        <v>5.7735026918962762E-2</v>
      </c>
      <c r="H58" s="8">
        <f>STDEV(H46:H55)</f>
        <v>6.9920589878010142E-2</v>
      </c>
      <c r="I58" s="8">
        <f>STDEV(I46:I55)</f>
        <v>8.8640526042791823E-2</v>
      </c>
      <c r="J58" s="8">
        <f>STDEV(J46:J55)</f>
        <v>0.22240103916623855</v>
      </c>
      <c r="K58" s="8">
        <f>STDEV(K46:K55)</f>
        <v>7.0710678118654821E-2</v>
      </c>
      <c r="L58" s="8">
        <f>STDEV(L46:L49)</f>
        <v>7.0710678118654821E-2</v>
      </c>
    </row>
    <row r="59" spans="1:18" x14ac:dyDescent="0.25">
      <c r="A59" s="5"/>
      <c r="C59" s="8"/>
      <c r="D59" s="8"/>
      <c r="E59" s="8"/>
      <c r="F59" s="8"/>
      <c r="G59" s="8"/>
      <c r="H59" s="8"/>
      <c r="I59" s="8"/>
      <c r="J59" s="8"/>
      <c r="K59" s="8"/>
    </row>
    <row r="61" spans="1:18" x14ac:dyDescent="0.25">
      <c r="B61" s="13" t="s">
        <v>21</v>
      </c>
      <c r="N61" s="13" t="s">
        <v>20</v>
      </c>
    </row>
    <row r="62" spans="1:18" x14ac:dyDescent="0.25">
      <c r="A62" s="5" t="s">
        <v>10</v>
      </c>
      <c r="B62" s="5">
        <v>-100</v>
      </c>
      <c r="C62" s="5">
        <v>-80</v>
      </c>
      <c r="D62" s="5">
        <v>-60</v>
      </c>
      <c r="E62" s="5">
        <v>-40</v>
      </c>
      <c r="F62" s="5">
        <v>-20</v>
      </c>
      <c r="G62" s="5">
        <v>0</v>
      </c>
      <c r="H62" s="5">
        <v>20</v>
      </c>
      <c r="I62" s="5">
        <v>40</v>
      </c>
      <c r="J62" s="5">
        <v>60</v>
      </c>
      <c r="K62" s="5">
        <v>80</v>
      </c>
      <c r="L62" s="5">
        <v>100</v>
      </c>
      <c r="N62" s="5" t="s">
        <v>10</v>
      </c>
      <c r="O62" s="5" t="s">
        <v>11</v>
      </c>
      <c r="P62" s="5" t="s">
        <v>12</v>
      </c>
      <c r="Q62" s="5" t="s">
        <v>15</v>
      </c>
      <c r="R62" s="5"/>
    </row>
    <row r="63" spans="1:18" x14ac:dyDescent="0.25">
      <c r="A63" t="s">
        <v>11</v>
      </c>
      <c r="B63">
        <v>-5</v>
      </c>
      <c r="C63">
        <v>-4</v>
      </c>
      <c r="D63">
        <v>-2.4</v>
      </c>
      <c r="E63">
        <v>-0.9</v>
      </c>
      <c r="F63">
        <v>-0.2</v>
      </c>
      <c r="G63">
        <v>0.48</v>
      </c>
      <c r="H63">
        <v>0.9</v>
      </c>
      <c r="I63">
        <v>1.3</v>
      </c>
      <c r="J63">
        <v>1.9</v>
      </c>
      <c r="K63">
        <v>2</v>
      </c>
      <c r="L63">
        <v>2.1</v>
      </c>
      <c r="N63" s="5">
        <v>-100</v>
      </c>
      <c r="O63">
        <v>-5.5</v>
      </c>
      <c r="P63" s="8">
        <v>0.52599112793531666</v>
      </c>
      <c r="Q63">
        <v>4</v>
      </c>
      <c r="R63" s="8"/>
    </row>
    <row r="64" spans="1:18" x14ac:dyDescent="0.25">
      <c r="A64" t="s">
        <v>11</v>
      </c>
      <c r="B64">
        <v>-6</v>
      </c>
      <c r="C64">
        <v>-3</v>
      </c>
      <c r="D64">
        <v>-2.6</v>
      </c>
      <c r="E64">
        <v>-1</v>
      </c>
      <c r="G64">
        <v>0.4</v>
      </c>
      <c r="H64">
        <v>0.77</v>
      </c>
      <c r="I64">
        <v>1</v>
      </c>
      <c r="J64">
        <v>1.6</v>
      </c>
      <c r="K64">
        <v>1.7</v>
      </c>
      <c r="L64">
        <v>2</v>
      </c>
      <c r="N64" s="5">
        <v>-80</v>
      </c>
      <c r="O64">
        <v>-3.9</v>
      </c>
      <c r="P64" s="8">
        <v>0.37246110230099566</v>
      </c>
      <c r="Q64">
        <v>11</v>
      </c>
      <c r="R64" s="8"/>
    </row>
    <row r="65" spans="1:18" x14ac:dyDescent="0.25">
      <c r="A65" t="s">
        <v>11</v>
      </c>
      <c r="B65">
        <v>-5.2</v>
      </c>
      <c r="C65">
        <v>-4.2</v>
      </c>
      <c r="D65">
        <v>-3</v>
      </c>
      <c r="E65">
        <v>-1.1000000000000001</v>
      </c>
      <c r="G65">
        <v>0.3</v>
      </c>
      <c r="H65">
        <v>0.7</v>
      </c>
      <c r="I65">
        <v>1</v>
      </c>
      <c r="J65">
        <v>1.6</v>
      </c>
      <c r="K65">
        <v>1.9</v>
      </c>
      <c r="N65" s="5">
        <v>-60</v>
      </c>
      <c r="O65">
        <v>-2.5499999999999998</v>
      </c>
      <c r="P65" s="8">
        <v>0.19272482233188631</v>
      </c>
      <c r="Q65">
        <v>11</v>
      </c>
      <c r="R65" s="8"/>
    </row>
    <row r="66" spans="1:18" x14ac:dyDescent="0.25">
      <c r="A66" t="s">
        <v>11</v>
      </c>
      <c r="B66">
        <v>-6</v>
      </c>
      <c r="C66">
        <v>-4.3</v>
      </c>
      <c r="D66">
        <v>-2.5</v>
      </c>
      <c r="E66">
        <v>-1.2</v>
      </c>
      <c r="H66">
        <v>1</v>
      </c>
      <c r="I66">
        <v>1.3</v>
      </c>
      <c r="J66">
        <v>1.8</v>
      </c>
      <c r="K66">
        <v>1.8</v>
      </c>
      <c r="N66" s="5">
        <v>-40</v>
      </c>
      <c r="O66">
        <v>-1.08</v>
      </c>
      <c r="P66" s="8">
        <v>0.12</v>
      </c>
      <c r="Q66">
        <v>6</v>
      </c>
      <c r="R66" s="8"/>
    </row>
    <row r="67" spans="1:18" x14ac:dyDescent="0.25">
      <c r="A67" t="s">
        <v>11</v>
      </c>
      <c r="C67">
        <v>-3.8</v>
      </c>
      <c r="D67">
        <v>-2.5</v>
      </c>
      <c r="E67">
        <v>-1.1000000000000001</v>
      </c>
      <c r="H67">
        <v>0.7</v>
      </c>
      <c r="I67">
        <v>1.1000000000000001</v>
      </c>
      <c r="J67">
        <v>1.4</v>
      </c>
      <c r="K67">
        <v>1.9</v>
      </c>
      <c r="N67" s="5">
        <v>-20</v>
      </c>
      <c r="O67">
        <v>-0.2</v>
      </c>
      <c r="P67" s="8"/>
      <c r="Q67">
        <v>1</v>
      </c>
      <c r="R67" s="8"/>
    </row>
    <row r="68" spans="1:18" x14ac:dyDescent="0.25">
      <c r="A68" t="s">
        <v>11</v>
      </c>
      <c r="C68">
        <v>-3.6</v>
      </c>
      <c r="D68">
        <v>-2.5</v>
      </c>
      <c r="E68">
        <v>-1.2</v>
      </c>
      <c r="H68">
        <v>0.8</v>
      </c>
      <c r="I68">
        <v>1.5</v>
      </c>
      <c r="J68">
        <v>1.5</v>
      </c>
      <c r="N68" s="5">
        <v>0</v>
      </c>
      <c r="O68">
        <v>0.39</v>
      </c>
      <c r="P68" s="8">
        <v>9.0184995056458148E-2</v>
      </c>
      <c r="Q68">
        <v>3</v>
      </c>
      <c r="R68" s="8"/>
    </row>
    <row r="69" spans="1:18" x14ac:dyDescent="0.25">
      <c r="A69" t="s">
        <v>11</v>
      </c>
      <c r="C69">
        <v>-4.2</v>
      </c>
      <c r="D69">
        <v>-2.4</v>
      </c>
      <c r="H69">
        <v>1</v>
      </c>
      <c r="I69">
        <v>1.2</v>
      </c>
      <c r="J69">
        <v>1.5</v>
      </c>
      <c r="N69" s="5">
        <v>20</v>
      </c>
      <c r="O69">
        <v>0.84</v>
      </c>
      <c r="P69" s="8">
        <v>0.13</v>
      </c>
      <c r="Q69">
        <v>7</v>
      </c>
      <c r="R69" s="8"/>
    </row>
    <row r="70" spans="1:18" x14ac:dyDescent="0.25">
      <c r="A70" t="s">
        <v>11</v>
      </c>
      <c r="C70">
        <v>-4</v>
      </c>
      <c r="D70">
        <v>-2.5</v>
      </c>
      <c r="I70">
        <v>1.2</v>
      </c>
      <c r="J70">
        <v>1.8</v>
      </c>
      <c r="N70" s="5">
        <v>40</v>
      </c>
      <c r="O70">
        <v>1.2</v>
      </c>
      <c r="P70" s="8">
        <v>0.17</v>
      </c>
      <c r="Q70">
        <v>8</v>
      </c>
      <c r="R70" s="8"/>
    </row>
    <row r="71" spans="1:18" x14ac:dyDescent="0.25">
      <c r="A71" t="s">
        <v>11</v>
      </c>
      <c r="C71">
        <v>-4.2</v>
      </c>
      <c r="D71">
        <v>-2.5</v>
      </c>
      <c r="J71">
        <v>1.5</v>
      </c>
      <c r="N71" s="5">
        <v>60</v>
      </c>
      <c r="O71">
        <v>1.6</v>
      </c>
      <c r="P71" s="8">
        <v>0.16</v>
      </c>
      <c r="Q71">
        <v>11</v>
      </c>
      <c r="R71" s="8"/>
    </row>
    <row r="72" spans="1:18" x14ac:dyDescent="0.25">
      <c r="A72" t="s">
        <v>11</v>
      </c>
      <c r="C72">
        <v>-4</v>
      </c>
      <c r="D72">
        <v>-2.4</v>
      </c>
      <c r="J72">
        <v>1.7</v>
      </c>
      <c r="N72" s="5">
        <v>80</v>
      </c>
      <c r="O72">
        <v>1.86</v>
      </c>
      <c r="P72" s="8">
        <v>0.11</v>
      </c>
      <c r="Q72">
        <v>5</v>
      </c>
      <c r="R72" s="8"/>
    </row>
    <row r="73" spans="1:18" x14ac:dyDescent="0.25">
      <c r="A73" t="s">
        <v>11</v>
      </c>
      <c r="C73">
        <v>-4.0999999999999996</v>
      </c>
      <c r="D73">
        <v>-2.8</v>
      </c>
      <c r="J73">
        <v>1.6</v>
      </c>
      <c r="N73" s="5">
        <v>100</v>
      </c>
      <c r="O73">
        <v>2.0499999999999998</v>
      </c>
      <c r="P73" s="8">
        <v>7.0710678118654821E-2</v>
      </c>
      <c r="Q73">
        <v>2</v>
      </c>
      <c r="R73" s="8"/>
    </row>
    <row r="74" spans="1:18" x14ac:dyDescent="0.25">
      <c r="N74" s="5"/>
    </row>
    <row r="75" spans="1:18" x14ac:dyDescent="0.25">
      <c r="A75" s="5" t="s">
        <v>72</v>
      </c>
      <c r="B75" s="8">
        <f>AVERAGE(B63:B73)</f>
        <v>-5.55</v>
      </c>
      <c r="C75" s="8">
        <f t="shared" ref="C75:L75" si="4">AVERAGE(C63:C73)</f>
        <v>-3.9454545454545458</v>
      </c>
      <c r="D75" s="8">
        <f t="shared" si="4"/>
        <v>-2.5545454545454542</v>
      </c>
      <c r="E75" s="8">
        <f t="shared" si="4"/>
        <v>-1.0833333333333335</v>
      </c>
      <c r="F75" s="8">
        <f t="shared" si="4"/>
        <v>-0.2</v>
      </c>
      <c r="G75" s="8">
        <f t="shared" si="4"/>
        <v>0.39333333333333331</v>
      </c>
      <c r="H75" s="8">
        <f t="shared" si="4"/>
        <v>0.83857142857142863</v>
      </c>
      <c r="I75" s="8">
        <f t="shared" si="4"/>
        <v>1.1999999999999997</v>
      </c>
      <c r="J75" s="8">
        <f t="shared" si="4"/>
        <v>1.6272727272727274</v>
      </c>
      <c r="K75" s="8">
        <f t="shared" si="4"/>
        <v>1.8599999999999999</v>
      </c>
      <c r="L75" s="8">
        <f t="shared" si="4"/>
        <v>2.0499999999999998</v>
      </c>
    </row>
    <row r="76" spans="1:18" x14ac:dyDescent="0.25">
      <c r="A76" s="5" t="s">
        <v>7</v>
      </c>
      <c r="B76" s="8">
        <f>STDEV(B63:B73)</f>
        <v>0.52599112793531666</v>
      </c>
      <c r="C76" s="8">
        <f t="shared" ref="C76:L76" si="5">STDEV(C63:C73)</f>
        <v>0.37246110230099566</v>
      </c>
      <c r="D76" s="8">
        <f t="shared" si="5"/>
        <v>0.18635254955935732</v>
      </c>
      <c r="E76" s="8">
        <f t="shared" si="5"/>
        <v>0.11690451944500119</v>
      </c>
      <c r="F76" s="8"/>
      <c r="G76" s="8">
        <f t="shared" si="5"/>
        <v>9.0184995056458148E-2</v>
      </c>
      <c r="H76" s="8">
        <f t="shared" si="5"/>
        <v>0.12941259230700411</v>
      </c>
      <c r="I76" s="8">
        <f t="shared" si="5"/>
        <v>0.16903085094570527</v>
      </c>
      <c r="J76" s="8">
        <f t="shared" si="5"/>
        <v>0.15550504230351561</v>
      </c>
      <c r="K76" s="8">
        <f t="shared" si="5"/>
        <v>0.11401754250991379</v>
      </c>
      <c r="L76" s="8">
        <f t="shared" si="5"/>
        <v>7.0710678118654821E-2</v>
      </c>
    </row>
    <row r="77" spans="1:18" x14ac:dyDescent="0.25">
      <c r="A77" s="5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C26" sqref="C26"/>
    </sheetView>
  </sheetViews>
  <sheetFormatPr defaultColWidth="8.85546875" defaultRowHeight="15" x14ac:dyDescent="0.25"/>
  <cols>
    <col min="2" max="2" width="12" customWidth="1"/>
    <col min="3" max="3" width="12" bestFit="1" customWidth="1"/>
    <col min="16" max="16" width="13.7109375" customWidth="1"/>
    <col min="17" max="17" width="7.28515625" customWidth="1"/>
    <col min="18" max="18" width="5.140625" customWidth="1"/>
    <col min="21" max="21" width="6" customWidth="1"/>
    <col min="22" max="22" width="5.42578125" customWidth="1"/>
  </cols>
  <sheetData>
    <row r="1" spans="2:23" ht="15.75" x14ac:dyDescent="0.25">
      <c r="B1" s="16" t="s">
        <v>13</v>
      </c>
      <c r="F1" s="17" t="s">
        <v>16</v>
      </c>
      <c r="J1" s="18" t="s">
        <v>17</v>
      </c>
      <c r="N1" s="19" t="s">
        <v>23</v>
      </c>
      <c r="O1" s="19"/>
      <c r="P1" s="19"/>
      <c r="Q1" s="19"/>
      <c r="S1" t="s">
        <v>27</v>
      </c>
      <c r="V1" t="s">
        <v>31</v>
      </c>
    </row>
    <row r="2" spans="2:23" x14ac:dyDescent="0.25">
      <c r="B2" t="s">
        <v>22</v>
      </c>
      <c r="C2" t="s">
        <v>22</v>
      </c>
      <c r="F2" t="s">
        <v>22</v>
      </c>
      <c r="G2" t="s">
        <v>22</v>
      </c>
      <c r="J2" t="s">
        <v>22</v>
      </c>
      <c r="K2" t="s">
        <v>22</v>
      </c>
      <c r="N2" t="s">
        <v>22</v>
      </c>
      <c r="O2" t="s">
        <v>22</v>
      </c>
      <c r="S2" t="s">
        <v>26</v>
      </c>
      <c r="V2" t="s">
        <v>26</v>
      </c>
    </row>
    <row r="3" spans="2:23" x14ac:dyDescent="0.25">
      <c r="B3">
        <v>-60</v>
      </c>
      <c r="C3">
        <v>60</v>
      </c>
      <c r="F3">
        <v>-60</v>
      </c>
      <c r="G3">
        <v>60</v>
      </c>
      <c r="J3">
        <v>-60</v>
      </c>
      <c r="K3">
        <v>60</v>
      </c>
      <c r="N3">
        <v>-60</v>
      </c>
      <c r="O3">
        <v>60</v>
      </c>
      <c r="Q3" t="s">
        <v>25</v>
      </c>
      <c r="R3">
        <v>1.05</v>
      </c>
      <c r="S3">
        <v>18.333333333333332</v>
      </c>
      <c r="V3">
        <v>0.95</v>
      </c>
      <c r="W3">
        <v>20</v>
      </c>
    </row>
    <row r="4" spans="2:23" x14ac:dyDescent="0.25">
      <c r="B4">
        <v>18.333333333333332</v>
      </c>
      <c r="C4">
        <v>20</v>
      </c>
      <c r="F4">
        <v>40</v>
      </c>
      <c r="G4">
        <v>20.833333333333332</v>
      </c>
      <c r="J4">
        <v>36.666666666666664</v>
      </c>
      <c r="K4">
        <v>25</v>
      </c>
      <c r="N4">
        <v>40</v>
      </c>
      <c r="O4">
        <v>31.666666666666661</v>
      </c>
      <c r="R4">
        <v>0.95</v>
      </c>
      <c r="S4">
        <v>18.333333333333332</v>
      </c>
      <c r="V4">
        <v>1</v>
      </c>
      <c r="W4">
        <v>23.333333333333332</v>
      </c>
    </row>
    <row r="5" spans="2:23" x14ac:dyDescent="0.25">
      <c r="B5">
        <v>18.333333333333332</v>
      </c>
      <c r="C5">
        <v>23.333333333333332</v>
      </c>
      <c r="F5">
        <v>38.333333333333329</v>
      </c>
      <c r="G5">
        <v>18.333333333333332</v>
      </c>
      <c r="J5">
        <v>35</v>
      </c>
      <c r="K5">
        <v>28.333333333333332</v>
      </c>
      <c r="N5">
        <v>43.333333333333336</v>
      </c>
      <c r="O5">
        <v>26.666666666666668</v>
      </c>
      <c r="R5">
        <v>1.05</v>
      </c>
      <c r="S5">
        <v>28.333333333333332</v>
      </c>
      <c r="V5">
        <v>1</v>
      </c>
      <c r="W5">
        <v>13.333333333333334</v>
      </c>
    </row>
    <row r="6" spans="2:23" x14ac:dyDescent="0.25">
      <c r="B6">
        <v>28.333333333333332</v>
      </c>
      <c r="C6">
        <v>13.333333333333334</v>
      </c>
      <c r="F6">
        <v>33.333333333333336</v>
      </c>
      <c r="G6">
        <v>16.666666666666668</v>
      </c>
      <c r="J6">
        <v>41.666666666666664</v>
      </c>
      <c r="K6">
        <v>23.333333333333332</v>
      </c>
      <c r="N6">
        <v>50</v>
      </c>
      <c r="O6">
        <v>26.666666666666668</v>
      </c>
      <c r="R6">
        <v>1</v>
      </c>
      <c r="S6">
        <v>26.666666666666668</v>
      </c>
      <c r="V6">
        <v>1</v>
      </c>
      <c r="W6">
        <v>21.666666666666668</v>
      </c>
    </row>
    <row r="7" spans="2:23" x14ac:dyDescent="0.25">
      <c r="B7">
        <v>26.666666666666668</v>
      </c>
      <c r="C7">
        <v>21.666666666666668</v>
      </c>
      <c r="F7">
        <v>35</v>
      </c>
      <c r="G7">
        <v>23.333333333333332</v>
      </c>
      <c r="J7">
        <v>43.333333333333336</v>
      </c>
      <c r="K7">
        <v>23.333333333333332</v>
      </c>
      <c r="N7">
        <v>41.666666666666664</v>
      </c>
      <c r="O7">
        <v>30.000000000000004</v>
      </c>
      <c r="R7">
        <v>0.95</v>
      </c>
      <c r="S7">
        <v>28.333333333333332</v>
      </c>
      <c r="V7">
        <v>1.05</v>
      </c>
      <c r="W7">
        <v>16.666666666666668</v>
      </c>
    </row>
    <row r="8" spans="2:23" x14ac:dyDescent="0.25">
      <c r="B8">
        <v>28.333333333333332</v>
      </c>
      <c r="C8">
        <v>16.666666666666668</v>
      </c>
      <c r="F8">
        <v>33.333333333333336</v>
      </c>
      <c r="G8">
        <v>25</v>
      </c>
      <c r="J8">
        <v>40</v>
      </c>
      <c r="K8">
        <v>28.333333333333332</v>
      </c>
      <c r="N8">
        <v>41.666666666666664</v>
      </c>
      <c r="O8">
        <v>23.333333333333332</v>
      </c>
      <c r="R8">
        <v>1</v>
      </c>
      <c r="S8">
        <v>30.000000000000004</v>
      </c>
      <c r="V8">
        <v>1.06</v>
      </c>
      <c r="W8">
        <v>18.333333333333332</v>
      </c>
    </row>
    <row r="9" spans="2:23" x14ac:dyDescent="0.25">
      <c r="B9">
        <v>30.000000000000004</v>
      </c>
      <c r="C9">
        <v>18.333333333333332</v>
      </c>
      <c r="F9">
        <v>40</v>
      </c>
      <c r="G9">
        <v>21.666666666666668</v>
      </c>
      <c r="J9">
        <v>40</v>
      </c>
      <c r="K9">
        <v>20</v>
      </c>
      <c r="N9">
        <v>41.666666666666664</v>
      </c>
      <c r="O9">
        <v>25</v>
      </c>
      <c r="R9">
        <v>1.05</v>
      </c>
      <c r="S9">
        <v>33.333333333333336</v>
      </c>
      <c r="V9">
        <v>0.96</v>
      </c>
      <c r="W9">
        <v>18.333333333333332</v>
      </c>
    </row>
    <row r="10" spans="2:23" x14ac:dyDescent="0.25">
      <c r="B10">
        <v>33.333333333333336</v>
      </c>
      <c r="C10">
        <v>18.333333333333332</v>
      </c>
      <c r="F10">
        <v>40</v>
      </c>
      <c r="G10">
        <v>21.666666666666668</v>
      </c>
      <c r="J10">
        <v>38.333333333333329</v>
      </c>
      <c r="K10">
        <v>28</v>
      </c>
      <c r="N10">
        <v>40</v>
      </c>
      <c r="O10">
        <v>25</v>
      </c>
      <c r="R10">
        <v>0.95</v>
      </c>
      <c r="S10">
        <v>33.333333333333336</v>
      </c>
      <c r="V10">
        <v>1</v>
      </c>
      <c r="W10">
        <v>20</v>
      </c>
    </row>
    <row r="11" spans="2:23" x14ac:dyDescent="0.25">
      <c r="B11">
        <v>33.333333333333336</v>
      </c>
      <c r="C11">
        <v>20</v>
      </c>
      <c r="F11">
        <v>36.666666666666664</v>
      </c>
      <c r="G11">
        <v>23.333333333333332</v>
      </c>
      <c r="J11">
        <v>33.333333333333336</v>
      </c>
      <c r="K11">
        <v>21.666666666666668</v>
      </c>
      <c r="N11">
        <v>41.666666666666664</v>
      </c>
      <c r="O11">
        <v>30.000000000000004</v>
      </c>
      <c r="R11">
        <v>1</v>
      </c>
      <c r="S11">
        <v>23.333333333333332</v>
      </c>
      <c r="V11">
        <v>1</v>
      </c>
      <c r="W11">
        <v>21.666666666666668</v>
      </c>
    </row>
    <row r="12" spans="2:23" x14ac:dyDescent="0.25">
      <c r="B12">
        <v>23.333333333333332</v>
      </c>
      <c r="C12">
        <v>21.666666666666668</v>
      </c>
      <c r="F12">
        <v>31.666666666666661</v>
      </c>
      <c r="G12">
        <v>20</v>
      </c>
      <c r="J12">
        <v>33.333333333333336</v>
      </c>
      <c r="K12">
        <v>20</v>
      </c>
      <c r="N12">
        <v>41.666666666666664</v>
      </c>
      <c r="O12">
        <v>25</v>
      </c>
      <c r="Q12" t="s">
        <v>28</v>
      </c>
      <c r="R12">
        <v>2</v>
      </c>
      <c r="S12">
        <v>40</v>
      </c>
      <c r="V12">
        <v>1.07</v>
      </c>
      <c r="W12">
        <v>18.333333333333332</v>
      </c>
    </row>
    <row r="13" spans="2:23" x14ac:dyDescent="0.25">
      <c r="C13">
        <v>18.333333333333332</v>
      </c>
      <c r="F13">
        <v>41.666666666666664</v>
      </c>
      <c r="J13">
        <v>40</v>
      </c>
      <c r="K13">
        <v>18.333333333333332</v>
      </c>
      <c r="N13">
        <v>40</v>
      </c>
      <c r="O13">
        <v>28.333333333333332</v>
      </c>
      <c r="R13">
        <v>2.0499999999999998</v>
      </c>
      <c r="S13">
        <v>38.333333333333329</v>
      </c>
      <c r="V13">
        <v>0.94</v>
      </c>
      <c r="W13">
        <v>18.333333333333332</v>
      </c>
    </row>
    <row r="14" spans="2:23" x14ac:dyDescent="0.25">
      <c r="C14">
        <v>18.333333333333332</v>
      </c>
      <c r="F14">
        <v>33.333333333333336</v>
      </c>
      <c r="N14">
        <v>46.666666666666664</v>
      </c>
      <c r="O14">
        <v>26.666666666666668</v>
      </c>
      <c r="R14">
        <v>1.95</v>
      </c>
      <c r="S14">
        <v>33.333333333333336</v>
      </c>
      <c r="V14">
        <v>0.95</v>
      </c>
      <c r="W14">
        <v>16.666666666666668</v>
      </c>
    </row>
    <row r="15" spans="2:23" x14ac:dyDescent="0.25">
      <c r="C15">
        <v>16.666666666666668</v>
      </c>
      <c r="R15">
        <v>2</v>
      </c>
      <c r="S15">
        <v>35</v>
      </c>
      <c r="V15">
        <v>1</v>
      </c>
      <c r="W15">
        <v>21.666666666666668</v>
      </c>
    </row>
    <row r="16" spans="2:23" x14ac:dyDescent="0.25">
      <c r="C16">
        <v>21.666666666666668</v>
      </c>
      <c r="R16">
        <v>2.06</v>
      </c>
      <c r="S16">
        <v>33.333333333333336</v>
      </c>
      <c r="V16">
        <v>1</v>
      </c>
      <c r="W16">
        <v>15.000000000000002</v>
      </c>
    </row>
    <row r="17" spans="1:23" x14ac:dyDescent="0.25">
      <c r="C17">
        <v>15.000000000000002</v>
      </c>
      <c r="R17">
        <v>2.06</v>
      </c>
      <c r="S17">
        <v>40</v>
      </c>
      <c r="V17">
        <v>1.06</v>
      </c>
      <c r="W17">
        <v>20</v>
      </c>
    </row>
    <row r="18" spans="1:23" x14ac:dyDescent="0.25">
      <c r="C18">
        <v>20</v>
      </c>
      <c r="R18">
        <v>1.94</v>
      </c>
      <c r="S18">
        <v>40</v>
      </c>
      <c r="U18" t="s">
        <v>28</v>
      </c>
      <c r="V18">
        <v>2.0099999999999998</v>
      </c>
      <c r="W18">
        <v>20.833333333333332</v>
      </c>
    </row>
    <row r="19" spans="1:23" x14ac:dyDescent="0.25">
      <c r="A19" t="s">
        <v>24</v>
      </c>
      <c r="B19" s="5">
        <f>AVERAGE(B4:B18)</f>
        <v>26.666666666666671</v>
      </c>
      <c r="C19" s="5">
        <f t="shared" ref="C19:K19" si="0">AVERAGE(C4:C18)</f>
        <v>18.888888888888889</v>
      </c>
      <c r="F19" s="10">
        <f t="shared" si="0"/>
        <v>36.666666666666671</v>
      </c>
      <c r="G19" s="10">
        <f t="shared" si="0"/>
        <v>21.203703703703706</v>
      </c>
      <c r="J19" s="2">
        <f t="shared" si="0"/>
        <v>38.166666666666664</v>
      </c>
      <c r="K19" s="2">
        <f t="shared" si="0"/>
        <v>23.633333333333333</v>
      </c>
      <c r="N19" s="13">
        <f>AVERAGE(N4:N18)</f>
        <v>42.575757575757578</v>
      </c>
      <c r="O19" s="13">
        <f>AVERAGE(O4:O18)</f>
        <v>27.121212121212125</v>
      </c>
      <c r="R19">
        <v>1.94</v>
      </c>
      <c r="S19">
        <v>36.666666666666664</v>
      </c>
      <c r="V19">
        <v>1.98</v>
      </c>
      <c r="W19">
        <v>18.333333333333332</v>
      </c>
    </row>
    <row r="20" spans="1:23" x14ac:dyDescent="0.25">
      <c r="A20" t="s">
        <v>7</v>
      </c>
      <c r="B20" s="5">
        <f>STDEV(B4:B18)</f>
        <v>5.6519416526043811</v>
      </c>
      <c r="C20" s="5">
        <f t="shared" ref="C20:K20" si="1">STDEV(C4:C18)</f>
        <v>2.7216552697590957</v>
      </c>
      <c r="F20" s="10">
        <f t="shared" si="1"/>
        <v>3.496029493900505</v>
      </c>
      <c r="G20" s="10">
        <f t="shared" si="1"/>
        <v>2.6057865332351957</v>
      </c>
      <c r="J20" s="2">
        <f t="shared" si="1"/>
        <v>3.4649924732250383</v>
      </c>
      <c r="K20" s="2">
        <f t="shared" si="1"/>
        <v>3.706683986103962</v>
      </c>
      <c r="N20" s="13">
        <f>STDEV(N4:N18)</f>
        <v>3.1058758259892887</v>
      </c>
      <c r="O20" s="13">
        <f>STDEV(O4:O18)</f>
        <v>2.5917507050585935</v>
      </c>
      <c r="R20">
        <v>2</v>
      </c>
      <c r="S20">
        <v>31.666666666666661</v>
      </c>
      <c r="V20">
        <v>2</v>
      </c>
      <c r="W20">
        <v>16.666666666666668</v>
      </c>
    </row>
    <row r="21" spans="1:23" x14ac:dyDescent="0.25">
      <c r="A21" t="s">
        <v>6</v>
      </c>
      <c r="B21" s="5">
        <f>B20/SQRT(9)</f>
        <v>1.8839805508681271</v>
      </c>
      <c r="C21" s="5">
        <f>C20/SQRT(15)</f>
        <v>0.70272836892630874</v>
      </c>
      <c r="F21" s="10">
        <f>F20/SQRT(11)</f>
        <v>1.0540925533894598</v>
      </c>
      <c r="G21" s="10">
        <f t="shared" ref="G21" si="2">G20/SQRT(9)</f>
        <v>0.86859551107839861</v>
      </c>
      <c r="J21" s="2">
        <f>J20/SQRT(10)</f>
        <v>1.0957268290731119</v>
      </c>
      <c r="K21" s="2">
        <f>K20/SQRT(10)</f>
        <v>1.1721563962560437</v>
      </c>
      <c r="N21" s="13">
        <f>N20/SQRT(8)</f>
        <v>1.0980929290401977</v>
      </c>
      <c r="O21" s="13">
        <f>O20/SQRT(7)</f>
        <v>0.97958968940876434</v>
      </c>
      <c r="R21">
        <v>2</v>
      </c>
      <c r="S21">
        <v>41.666666666666664</v>
      </c>
      <c r="V21">
        <v>2</v>
      </c>
      <c r="W21">
        <v>23.333333333333332</v>
      </c>
    </row>
    <row r="22" spans="1:23" x14ac:dyDescent="0.25">
      <c r="A22" t="s">
        <v>15</v>
      </c>
      <c r="B22" s="5">
        <v>9</v>
      </c>
      <c r="C22" s="5">
        <v>15</v>
      </c>
      <c r="F22" s="10">
        <v>11</v>
      </c>
      <c r="G22" s="10">
        <v>9</v>
      </c>
      <c r="J22" s="2">
        <v>10</v>
      </c>
      <c r="K22" s="2">
        <v>10</v>
      </c>
      <c r="N22" s="13">
        <v>11</v>
      </c>
      <c r="O22" s="13">
        <v>11</v>
      </c>
      <c r="R22">
        <v>1.95</v>
      </c>
      <c r="S22">
        <v>33.333333333333336</v>
      </c>
      <c r="V22">
        <v>2</v>
      </c>
      <c r="W22">
        <v>25</v>
      </c>
    </row>
    <row r="23" spans="1:23" x14ac:dyDescent="0.25">
      <c r="Q23" t="s">
        <v>29</v>
      </c>
      <c r="R23">
        <v>3.05</v>
      </c>
      <c r="S23">
        <v>36.666666666666664</v>
      </c>
      <c r="V23">
        <v>2.0499999999999998</v>
      </c>
      <c r="W23">
        <v>21.666666666666668</v>
      </c>
    </row>
    <row r="24" spans="1:23" x14ac:dyDescent="0.25">
      <c r="A24" t="s">
        <v>8</v>
      </c>
      <c r="B24" s="20">
        <v>-60</v>
      </c>
      <c r="C24" s="20">
        <v>60</v>
      </c>
      <c r="R24">
        <v>2.95</v>
      </c>
      <c r="S24">
        <v>35</v>
      </c>
      <c r="V24">
        <v>1.95</v>
      </c>
      <c r="W24">
        <v>21.666666666666668</v>
      </c>
    </row>
    <row r="25" spans="1:23" x14ac:dyDescent="0.25">
      <c r="A25" t="s">
        <v>25</v>
      </c>
      <c r="B25" s="11">
        <f>_xlfn.T.TEST(B4:B12,F4:F14,2,2)</f>
        <v>1.2678692972370109E-4</v>
      </c>
      <c r="C25" s="11">
        <f>_xlfn.T.TEST(C4:C18,G4:G12,2,2)</f>
        <v>5.2632466839315786E-2</v>
      </c>
      <c r="R25">
        <v>3</v>
      </c>
      <c r="S25">
        <v>41.666666666666664</v>
      </c>
      <c r="V25">
        <v>2</v>
      </c>
      <c r="W25">
        <v>23.333333333333332</v>
      </c>
    </row>
    <row r="26" spans="1:23" x14ac:dyDescent="0.25">
      <c r="A26" t="s">
        <v>25</v>
      </c>
      <c r="B26" s="21">
        <f>_xlfn.T.TEST(B4:B12,J4:J13,2,2)</f>
        <v>4.6725615980063713E-5</v>
      </c>
      <c r="C26" s="1">
        <f>_xlfn.T.TEST(C4:C18,K4:K13,2,2)</f>
        <v>1.1920661840893511E-3</v>
      </c>
      <c r="R26">
        <v>3</v>
      </c>
      <c r="S26">
        <v>43.333333333333336</v>
      </c>
      <c r="V26">
        <v>2</v>
      </c>
      <c r="W26">
        <v>20</v>
      </c>
    </row>
    <row r="27" spans="1:23" x14ac:dyDescent="0.25">
      <c r="A27" t="s">
        <v>25</v>
      </c>
      <c r="B27" s="22">
        <f>_xlfn.T.TEST(B4:B12,N4:N11,2,2)</f>
        <v>4.4956954266500564E-6</v>
      </c>
      <c r="C27" s="22">
        <f>_xlfn.T.TEST(C4:C18,O4:O10,2,2)</f>
        <v>4.0353814533210872E-6</v>
      </c>
      <c r="R27">
        <v>3.06</v>
      </c>
      <c r="S27">
        <v>40</v>
      </c>
      <c r="U27" t="s">
        <v>29</v>
      </c>
      <c r="V27">
        <v>3</v>
      </c>
      <c r="W27">
        <v>25</v>
      </c>
    </row>
    <row r="28" spans="1:23" x14ac:dyDescent="0.25">
      <c r="R28">
        <v>2.96</v>
      </c>
      <c r="S28">
        <v>40</v>
      </c>
      <c r="V28">
        <v>3.07</v>
      </c>
      <c r="W28">
        <v>28.333333333333332</v>
      </c>
    </row>
    <row r="29" spans="1:23" x14ac:dyDescent="0.25">
      <c r="R29">
        <v>2.94</v>
      </c>
      <c r="S29">
        <v>38.333333333333329</v>
      </c>
      <c r="V29">
        <v>3.07</v>
      </c>
      <c r="W29">
        <v>23.333333333333332</v>
      </c>
    </row>
    <row r="30" spans="1:23" x14ac:dyDescent="0.25">
      <c r="R30">
        <v>3.05</v>
      </c>
      <c r="S30">
        <v>33.333333333333336</v>
      </c>
      <c r="V30">
        <v>2.95</v>
      </c>
      <c r="W30">
        <v>23.333333333333332</v>
      </c>
    </row>
    <row r="31" spans="1:23" x14ac:dyDescent="0.25">
      <c r="R31">
        <v>2.95</v>
      </c>
      <c r="S31">
        <v>33.333333333333336</v>
      </c>
      <c r="V31">
        <v>2.92</v>
      </c>
      <c r="W31">
        <v>28.333333333333332</v>
      </c>
    </row>
    <row r="32" spans="1:23" x14ac:dyDescent="0.25">
      <c r="R32">
        <v>3</v>
      </c>
      <c r="S32">
        <v>40</v>
      </c>
      <c r="V32">
        <v>2.94</v>
      </c>
      <c r="W32">
        <v>20</v>
      </c>
    </row>
    <row r="33" spans="1:23" x14ac:dyDescent="0.25">
      <c r="Q33" t="s">
        <v>30</v>
      </c>
      <c r="R33">
        <v>4.05</v>
      </c>
      <c r="S33">
        <v>40</v>
      </c>
      <c r="V33">
        <v>3</v>
      </c>
      <c r="W33">
        <v>28</v>
      </c>
    </row>
    <row r="34" spans="1:23" x14ac:dyDescent="0.25">
      <c r="R34">
        <v>4</v>
      </c>
      <c r="S34">
        <v>43.333333333333336</v>
      </c>
      <c r="V34">
        <v>3</v>
      </c>
      <c r="W34">
        <v>21.666666666666668</v>
      </c>
    </row>
    <row r="35" spans="1:23" x14ac:dyDescent="0.25">
      <c r="R35">
        <v>4</v>
      </c>
      <c r="S35">
        <v>50</v>
      </c>
      <c r="V35">
        <v>3.06</v>
      </c>
      <c r="W35">
        <v>20</v>
      </c>
    </row>
    <row r="36" spans="1:23" x14ac:dyDescent="0.25">
      <c r="R36">
        <v>3.93</v>
      </c>
      <c r="S36">
        <v>41.666666666666664</v>
      </c>
      <c r="V36">
        <v>3</v>
      </c>
      <c r="W36">
        <v>18.333333333333332</v>
      </c>
    </row>
    <row r="37" spans="1:23" x14ac:dyDescent="0.25">
      <c r="R37">
        <v>4.05</v>
      </c>
      <c r="S37">
        <v>41.666666666666664</v>
      </c>
      <c r="U37" t="s">
        <v>30</v>
      </c>
      <c r="V37">
        <v>4.0199999999999996</v>
      </c>
      <c r="W37">
        <v>31.666666666666661</v>
      </c>
    </row>
    <row r="38" spans="1:23" x14ac:dyDescent="0.25">
      <c r="R38">
        <v>4.0599999999999996</v>
      </c>
      <c r="S38">
        <v>41.666666666666664</v>
      </c>
      <c r="V38">
        <v>4.0599999999999996</v>
      </c>
      <c r="W38">
        <v>26.666666666666668</v>
      </c>
    </row>
    <row r="39" spans="1:23" x14ac:dyDescent="0.25">
      <c r="R39">
        <v>3.95</v>
      </c>
      <c r="S39">
        <v>40</v>
      </c>
      <c r="V39">
        <v>3.94</v>
      </c>
      <c r="W39">
        <v>26.666666666666668</v>
      </c>
    </row>
    <row r="40" spans="1:23" x14ac:dyDescent="0.25">
      <c r="R40">
        <v>3.93</v>
      </c>
      <c r="S40">
        <v>41.666666666666664</v>
      </c>
      <c r="V40">
        <v>3.96</v>
      </c>
      <c r="W40">
        <v>30.000000000000004</v>
      </c>
    </row>
    <row r="41" spans="1:23" x14ac:dyDescent="0.25">
      <c r="R41">
        <v>3.93</v>
      </c>
      <c r="S41">
        <v>41.666666666666664</v>
      </c>
      <c r="V41">
        <v>4</v>
      </c>
      <c r="W41">
        <v>23.333333333333332</v>
      </c>
    </row>
    <row r="42" spans="1:23" x14ac:dyDescent="0.25">
      <c r="R42">
        <v>3.93</v>
      </c>
      <c r="S42">
        <v>40</v>
      </c>
      <c r="V42">
        <v>3.94</v>
      </c>
      <c r="W42">
        <v>25</v>
      </c>
    </row>
    <row r="43" spans="1:23" x14ac:dyDescent="0.25">
      <c r="A43" t="s">
        <v>7</v>
      </c>
      <c r="B43">
        <f>B20</f>
        <v>5.6519416526043811</v>
      </c>
      <c r="J43">
        <f>C20</f>
        <v>2.7216552697590957</v>
      </c>
      <c r="R43">
        <v>3.93</v>
      </c>
      <c r="S43">
        <v>46.666666666666664</v>
      </c>
      <c r="V43">
        <v>4.0599999999999996</v>
      </c>
      <c r="W43">
        <v>25</v>
      </c>
    </row>
    <row r="44" spans="1:23" x14ac:dyDescent="0.25">
      <c r="B44">
        <f>F20</f>
        <v>3.496029493900505</v>
      </c>
      <c r="J44">
        <f>G20</f>
        <v>2.6057865332351957</v>
      </c>
      <c r="V44">
        <v>4.0599999999999996</v>
      </c>
      <c r="W44">
        <v>30.000000000000004</v>
      </c>
    </row>
    <row r="45" spans="1:23" x14ac:dyDescent="0.25">
      <c r="B45">
        <f>J20</f>
        <v>3.4649924732250383</v>
      </c>
      <c r="J45">
        <f>K20</f>
        <v>3.706683986103962</v>
      </c>
      <c r="V45">
        <v>4.0599999999999996</v>
      </c>
      <c r="W45">
        <v>25</v>
      </c>
    </row>
    <row r="46" spans="1:23" x14ac:dyDescent="0.25">
      <c r="B46">
        <f>N20</f>
        <v>3.1058758259892887</v>
      </c>
      <c r="J46">
        <f>O20</f>
        <v>2.5917507050585935</v>
      </c>
      <c r="V46">
        <v>4.0599999999999996</v>
      </c>
      <c r="W46">
        <v>28.333333333333332</v>
      </c>
    </row>
    <row r="47" spans="1:23" x14ac:dyDescent="0.25">
      <c r="V47">
        <v>4.0599999999999996</v>
      </c>
      <c r="W47">
        <v>26.6666666666666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67"/>
  <sheetViews>
    <sheetView zoomScale="110" zoomScaleNormal="110" workbookViewId="0">
      <selection activeCell="O12" sqref="O12"/>
    </sheetView>
  </sheetViews>
  <sheetFormatPr defaultColWidth="8.85546875" defaultRowHeight="15" x14ac:dyDescent="0.25"/>
  <cols>
    <col min="1" max="1" width="14.85546875" customWidth="1"/>
    <col min="2" max="2" width="17.85546875" customWidth="1"/>
    <col min="6" max="6" width="10.5703125" bestFit="1" customWidth="1"/>
    <col min="7" max="7" width="15.7109375" customWidth="1"/>
    <col min="8" max="8" width="18.28515625" customWidth="1"/>
    <col min="12" max="12" width="11" customWidth="1"/>
    <col min="14" max="14" width="10.28515625" customWidth="1"/>
  </cols>
  <sheetData>
    <row r="3" spans="1:24" x14ac:dyDescent="0.25">
      <c r="A3" s="14" t="s">
        <v>0</v>
      </c>
      <c r="B3" s="15" t="s">
        <v>2</v>
      </c>
      <c r="C3" s="13" t="s">
        <v>1</v>
      </c>
      <c r="D3" s="13"/>
      <c r="E3" t="s">
        <v>65</v>
      </c>
      <c r="I3" s="15" t="s">
        <v>18</v>
      </c>
      <c r="O3" s="5"/>
      <c r="P3" s="13"/>
      <c r="Q3" s="13"/>
    </row>
    <row r="4" spans="1:24" x14ac:dyDescent="0.25">
      <c r="I4">
        <v>1.05</v>
      </c>
      <c r="J4">
        <v>-3</v>
      </c>
    </row>
    <row r="5" spans="1:24" x14ac:dyDescent="0.25">
      <c r="B5">
        <v>-3</v>
      </c>
      <c r="C5">
        <v>-0.6</v>
      </c>
      <c r="I5">
        <v>1</v>
      </c>
      <c r="J5">
        <v>-3</v>
      </c>
      <c r="V5" s="15"/>
      <c r="W5" s="5"/>
      <c r="X5" s="5"/>
    </row>
    <row r="6" spans="1:24" x14ac:dyDescent="0.25">
      <c r="B6">
        <v>-3</v>
      </c>
      <c r="C6">
        <v>-1</v>
      </c>
      <c r="I6">
        <v>0.95</v>
      </c>
      <c r="J6">
        <v>-5</v>
      </c>
    </row>
    <row r="7" spans="1:24" x14ac:dyDescent="0.25">
      <c r="B7">
        <v>-5</v>
      </c>
      <c r="C7">
        <v>-2</v>
      </c>
      <c r="I7">
        <v>1</v>
      </c>
      <c r="J7">
        <v>-6</v>
      </c>
    </row>
    <row r="8" spans="1:24" x14ac:dyDescent="0.25">
      <c r="B8">
        <v>-6</v>
      </c>
      <c r="C8">
        <v>-0.6</v>
      </c>
      <c r="I8">
        <v>1.06</v>
      </c>
      <c r="J8">
        <v>-5</v>
      </c>
    </row>
    <row r="9" spans="1:24" x14ac:dyDescent="0.25">
      <c r="B9">
        <v>-5</v>
      </c>
      <c r="C9">
        <v>-1</v>
      </c>
      <c r="I9">
        <v>1</v>
      </c>
      <c r="J9">
        <v>-4</v>
      </c>
    </row>
    <row r="10" spans="1:24" x14ac:dyDescent="0.25">
      <c r="B10">
        <v>-4</v>
      </c>
      <c r="C10">
        <v>-0.5</v>
      </c>
      <c r="I10">
        <v>1.06</v>
      </c>
      <c r="J10">
        <v>-6</v>
      </c>
    </row>
    <row r="11" spans="1:24" x14ac:dyDescent="0.25">
      <c r="B11">
        <v>-6</v>
      </c>
      <c r="C11">
        <v>-0.9</v>
      </c>
      <c r="I11">
        <v>1.02</v>
      </c>
      <c r="J11">
        <v>-7</v>
      </c>
    </row>
    <row r="12" spans="1:24" x14ac:dyDescent="0.25">
      <c r="B12">
        <v>-7</v>
      </c>
      <c r="C12">
        <v>-1.5</v>
      </c>
      <c r="I12" s="15" t="s">
        <v>66</v>
      </c>
    </row>
    <row r="13" spans="1:24" x14ac:dyDescent="0.25">
      <c r="A13" t="s">
        <v>9</v>
      </c>
      <c r="B13">
        <f>AVERAGE(B4:B12)</f>
        <v>-4.875</v>
      </c>
      <c r="C13">
        <f>AVERAGE(C4:C12)</f>
        <v>-1.0125000000000002</v>
      </c>
      <c r="I13">
        <v>2</v>
      </c>
      <c r="J13">
        <v>-0.6</v>
      </c>
    </row>
    <row r="14" spans="1:24" x14ac:dyDescent="0.25">
      <c r="A14" t="s">
        <v>7</v>
      </c>
      <c r="B14">
        <f>STDEV(B4:B12)</f>
        <v>1.4577379737113252</v>
      </c>
      <c r="C14">
        <f>STDEV(C4:C12)</f>
        <v>0.51112620750652127</v>
      </c>
      <c r="I14">
        <v>1.95</v>
      </c>
      <c r="J14">
        <v>-1</v>
      </c>
    </row>
    <row r="15" spans="1:24" x14ac:dyDescent="0.25">
      <c r="A15" t="s">
        <v>8</v>
      </c>
      <c r="B15" s="28">
        <f>_xlfn.T.TEST(B5:B12,C5:C12,2,1)</f>
        <v>9.1701086307679531E-5</v>
      </c>
      <c r="I15">
        <v>2</v>
      </c>
      <c r="J15">
        <v>-2</v>
      </c>
    </row>
    <row r="16" spans="1:24" x14ac:dyDescent="0.25">
      <c r="C16">
        <f>C14*100/B14</f>
        <v>35.062968566649907</v>
      </c>
      <c r="I16">
        <v>2.0499999999999998</v>
      </c>
      <c r="J16">
        <v>-0.6</v>
      </c>
      <c r="N16" s="20"/>
      <c r="O16" s="20"/>
      <c r="P16" s="20"/>
      <c r="Q16" s="20"/>
      <c r="R16" s="20"/>
      <c r="S16" s="20"/>
    </row>
    <row r="17" spans="1:24" x14ac:dyDescent="0.25">
      <c r="B17" s="5" t="s">
        <v>69</v>
      </c>
      <c r="C17" s="5">
        <f>100-C16</f>
        <v>64.937031433350086</v>
      </c>
      <c r="I17">
        <v>2.0499999999999998</v>
      </c>
      <c r="J17">
        <v>-1</v>
      </c>
      <c r="N17" s="20"/>
      <c r="O17" s="20"/>
      <c r="P17" s="24"/>
      <c r="Q17" s="24"/>
      <c r="R17" s="20"/>
      <c r="S17" s="20"/>
    </row>
    <row r="18" spans="1:24" x14ac:dyDescent="0.25">
      <c r="I18">
        <v>2.06</v>
      </c>
      <c r="J18">
        <v>-0.5</v>
      </c>
      <c r="N18" s="20"/>
      <c r="O18" s="20"/>
      <c r="P18" s="25"/>
      <c r="Q18" s="24"/>
      <c r="R18" s="20"/>
      <c r="S18" s="20"/>
      <c r="V18" s="13"/>
      <c r="W18" s="5"/>
      <c r="X18" s="5"/>
    </row>
    <row r="19" spans="1:24" x14ac:dyDescent="0.25">
      <c r="I19">
        <v>2</v>
      </c>
      <c r="J19">
        <v>-0.9</v>
      </c>
      <c r="N19" s="20"/>
      <c r="O19" s="26"/>
      <c r="P19" s="27"/>
      <c r="Q19" s="27"/>
      <c r="R19" s="20"/>
      <c r="S19" s="20"/>
    </row>
    <row r="20" spans="1:24" x14ac:dyDescent="0.25">
      <c r="I20">
        <v>2</v>
      </c>
      <c r="J20">
        <v>-1.5</v>
      </c>
      <c r="N20" s="20"/>
      <c r="O20" s="27"/>
      <c r="P20" s="27"/>
      <c r="Q20" s="27"/>
      <c r="R20" s="20"/>
      <c r="S20" s="20"/>
    </row>
    <row r="21" spans="1:24" x14ac:dyDescent="0.25">
      <c r="A21" s="5" t="s">
        <v>5</v>
      </c>
      <c r="B21" s="5" t="s">
        <v>4</v>
      </c>
      <c r="C21" s="5" t="s">
        <v>3</v>
      </c>
      <c r="E21" t="s">
        <v>64</v>
      </c>
      <c r="N21" s="20"/>
      <c r="O21" s="27"/>
      <c r="P21" s="27"/>
      <c r="Q21" s="27"/>
      <c r="R21" s="20"/>
      <c r="S21" s="20"/>
    </row>
    <row r="22" spans="1:24" x14ac:dyDescent="0.25">
      <c r="B22">
        <v>-5</v>
      </c>
      <c r="C22">
        <v>-0.8</v>
      </c>
      <c r="N22" s="20"/>
      <c r="O22" s="20"/>
      <c r="P22" s="20"/>
      <c r="Q22" s="20"/>
      <c r="R22" s="20"/>
      <c r="S22" s="20"/>
    </row>
    <row r="23" spans="1:24" x14ac:dyDescent="0.25">
      <c r="B23">
        <v>-4</v>
      </c>
      <c r="C23">
        <v>-1</v>
      </c>
      <c r="I23" s="5" t="s">
        <v>67</v>
      </c>
      <c r="N23" s="20"/>
      <c r="O23" s="20"/>
      <c r="P23" s="20"/>
      <c r="Q23" s="20"/>
      <c r="R23" s="20"/>
      <c r="S23" s="20"/>
    </row>
    <row r="24" spans="1:24" x14ac:dyDescent="0.25">
      <c r="B24">
        <v>-6</v>
      </c>
      <c r="C24">
        <v>-2</v>
      </c>
      <c r="I24">
        <v>1.06</v>
      </c>
      <c r="J24">
        <v>-5</v>
      </c>
    </row>
    <row r="25" spans="1:24" x14ac:dyDescent="0.25">
      <c r="B25">
        <v>-2</v>
      </c>
      <c r="C25">
        <v>-1</v>
      </c>
      <c r="I25">
        <v>1</v>
      </c>
      <c r="J25">
        <v>-4</v>
      </c>
    </row>
    <row r="26" spans="1:24" x14ac:dyDescent="0.25">
      <c r="B26">
        <v>-8</v>
      </c>
      <c r="C26">
        <v>-0.6</v>
      </c>
      <c r="I26">
        <v>1.05</v>
      </c>
      <c r="J26">
        <v>-6</v>
      </c>
    </row>
    <row r="27" spans="1:24" x14ac:dyDescent="0.25">
      <c r="B27">
        <v>-6</v>
      </c>
      <c r="C27">
        <v>-2</v>
      </c>
      <c r="I27">
        <v>1</v>
      </c>
      <c r="J27">
        <v>-2</v>
      </c>
    </row>
    <row r="28" spans="1:24" x14ac:dyDescent="0.25">
      <c r="B28">
        <v>-6</v>
      </c>
      <c r="C28">
        <v>-1</v>
      </c>
      <c r="I28">
        <v>1.07</v>
      </c>
      <c r="J28">
        <v>-8</v>
      </c>
    </row>
    <row r="29" spans="1:24" x14ac:dyDescent="0.25">
      <c r="B29">
        <v>-2</v>
      </c>
      <c r="C29">
        <v>-1.2</v>
      </c>
      <c r="I29">
        <v>0.92</v>
      </c>
      <c r="J29">
        <v>-6</v>
      </c>
    </row>
    <row r="30" spans="1:24" x14ac:dyDescent="0.25">
      <c r="B30">
        <v>-8</v>
      </c>
      <c r="C30">
        <v>-1.6</v>
      </c>
      <c r="I30">
        <v>1.0900000000000001</v>
      </c>
      <c r="J30">
        <v>-6</v>
      </c>
    </row>
    <row r="31" spans="1:24" x14ac:dyDescent="0.25">
      <c r="B31">
        <v>-5</v>
      </c>
      <c r="C31">
        <v>-1.2</v>
      </c>
      <c r="I31">
        <v>1</v>
      </c>
      <c r="J31">
        <v>-2</v>
      </c>
    </row>
    <row r="32" spans="1:24" x14ac:dyDescent="0.25">
      <c r="B32">
        <v>-2</v>
      </c>
      <c r="C32">
        <v>-0.4</v>
      </c>
      <c r="I32">
        <v>1</v>
      </c>
      <c r="J32">
        <v>-8</v>
      </c>
      <c r="V32" s="5"/>
    </row>
    <row r="33" spans="1:23" x14ac:dyDescent="0.25">
      <c r="B33">
        <v>-6</v>
      </c>
      <c r="C33">
        <v>-0.8</v>
      </c>
      <c r="I33">
        <v>0.95</v>
      </c>
      <c r="J33">
        <v>-5</v>
      </c>
      <c r="W33" s="8"/>
    </row>
    <row r="34" spans="1:23" x14ac:dyDescent="0.25">
      <c r="I34">
        <v>1</v>
      </c>
      <c r="J34">
        <v>-2</v>
      </c>
      <c r="W34" s="8"/>
    </row>
    <row r="35" spans="1:23" x14ac:dyDescent="0.25">
      <c r="A35" t="s">
        <v>9</v>
      </c>
      <c r="B35">
        <v>-5.6388888888888893</v>
      </c>
      <c r="C35">
        <v>-1.2333333333333334</v>
      </c>
      <c r="I35">
        <v>1.08</v>
      </c>
      <c r="J35">
        <v>-6</v>
      </c>
      <c r="W35" s="8"/>
    </row>
    <row r="36" spans="1:23" x14ac:dyDescent="0.25">
      <c r="A36" t="s">
        <v>7</v>
      </c>
      <c r="B36">
        <f>STDEV(B22:B33)</f>
        <v>2.1320071635561044</v>
      </c>
      <c r="C36">
        <f>STDEV(C22:C33)</f>
        <v>0.50692178585033965</v>
      </c>
      <c r="I36" s="5" t="s">
        <v>68</v>
      </c>
      <c r="W36" s="8"/>
    </row>
    <row r="37" spans="1:23" x14ac:dyDescent="0.25">
      <c r="A37" t="s">
        <v>8</v>
      </c>
      <c r="B37" s="6">
        <f>_xlfn.T.TEST(B22:B33,C22:C33,2,1)</f>
        <v>3.9874415740724315E-5</v>
      </c>
      <c r="I37">
        <v>2</v>
      </c>
      <c r="J37">
        <v>-0.8</v>
      </c>
      <c r="W37" s="8"/>
    </row>
    <row r="38" spans="1:23" x14ac:dyDescent="0.25">
      <c r="I38">
        <v>2.0699999999999998</v>
      </c>
      <c r="J38">
        <v>-1</v>
      </c>
      <c r="N38" s="20"/>
      <c r="O38" s="20"/>
      <c r="P38" s="20"/>
      <c r="Q38" s="20"/>
      <c r="R38" s="20"/>
      <c r="W38" s="8"/>
    </row>
    <row r="39" spans="1:23" x14ac:dyDescent="0.25">
      <c r="C39">
        <f>C35*100/B35</f>
        <v>21.871921182266011</v>
      </c>
      <c r="I39">
        <v>2</v>
      </c>
      <c r="J39">
        <v>-2</v>
      </c>
      <c r="N39" s="20"/>
      <c r="O39" s="20"/>
      <c r="P39" s="20"/>
      <c r="Q39" s="20"/>
      <c r="R39" s="20"/>
      <c r="W39" s="8"/>
    </row>
    <row r="40" spans="1:23" x14ac:dyDescent="0.25">
      <c r="B40" t="s">
        <v>69</v>
      </c>
      <c r="C40" s="5">
        <f>100-C39</f>
        <v>78.128078817733993</v>
      </c>
      <c r="I40">
        <v>1.94</v>
      </c>
      <c r="J40">
        <v>-1</v>
      </c>
      <c r="N40" s="20"/>
      <c r="O40" s="20"/>
      <c r="P40" s="24"/>
      <c r="Q40" s="24"/>
      <c r="R40" s="20"/>
      <c r="W40" s="8"/>
    </row>
    <row r="41" spans="1:23" x14ac:dyDescent="0.25">
      <c r="I41">
        <v>2</v>
      </c>
      <c r="J41">
        <v>-0.6</v>
      </c>
      <c r="N41" s="20"/>
      <c r="O41" s="20"/>
      <c r="P41" s="24"/>
      <c r="Q41" s="24"/>
      <c r="R41" s="20"/>
      <c r="W41" s="8"/>
    </row>
    <row r="42" spans="1:23" x14ac:dyDescent="0.25">
      <c r="I42">
        <v>2</v>
      </c>
      <c r="J42">
        <v>-2</v>
      </c>
      <c r="N42" s="20"/>
      <c r="O42" s="20"/>
      <c r="P42" s="25"/>
      <c r="Q42" s="24"/>
      <c r="R42" s="20"/>
      <c r="W42" s="8"/>
    </row>
    <row r="43" spans="1:23" x14ac:dyDescent="0.25">
      <c r="I43">
        <v>2.09</v>
      </c>
      <c r="J43">
        <v>-1</v>
      </c>
      <c r="N43" s="20"/>
      <c r="O43" s="26"/>
      <c r="P43" s="27"/>
      <c r="Q43" s="27"/>
      <c r="R43" s="20"/>
      <c r="W43" s="8"/>
    </row>
    <row r="44" spans="1:23" x14ac:dyDescent="0.25">
      <c r="I44">
        <v>2.08</v>
      </c>
      <c r="J44">
        <v>-1.2</v>
      </c>
      <c r="N44" s="20"/>
      <c r="O44" s="27"/>
      <c r="P44" s="27"/>
      <c r="Q44" s="27"/>
      <c r="R44" s="20"/>
      <c r="W44" s="8"/>
    </row>
    <row r="45" spans="1:23" x14ac:dyDescent="0.25">
      <c r="I45">
        <v>2</v>
      </c>
      <c r="J45">
        <v>-1.6</v>
      </c>
      <c r="N45" s="20"/>
      <c r="O45" s="20"/>
      <c r="P45" s="20"/>
      <c r="Q45" s="20"/>
      <c r="R45" s="20"/>
    </row>
    <row r="46" spans="1:23" x14ac:dyDescent="0.25">
      <c r="I46">
        <v>1.92</v>
      </c>
      <c r="J46">
        <v>-1.2</v>
      </c>
      <c r="N46" s="20"/>
      <c r="O46" s="20"/>
      <c r="P46" s="20"/>
      <c r="Q46" s="20"/>
      <c r="R46" s="20"/>
      <c r="W46" s="8"/>
    </row>
    <row r="47" spans="1:23" x14ac:dyDescent="0.25">
      <c r="I47">
        <v>2</v>
      </c>
      <c r="J47">
        <v>-0.4</v>
      </c>
      <c r="N47" s="20"/>
      <c r="O47" s="20"/>
      <c r="P47" s="20"/>
      <c r="Q47" s="20"/>
      <c r="R47" s="20"/>
    </row>
    <row r="48" spans="1:23" x14ac:dyDescent="0.25">
      <c r="I48">
        <v>2</v>
      </c>
      <c r="J48">
        <v>-0.8</v>
      </c>
      <c r="W48" s="8"/>
    </row>
    <row r="51" spans="22:23" x14ac:dyDescent="0.25">
      <c r="V51" s="5"/>
    </row>
    <row r="52" spans="22:23" x14ac:dyDescent="0.25">
      <c r="W52" s="8"/>
    </row>
    <row r="53" spans="22:23" x14ac:dyDescent="0.25">
      <c r="W53" s="8"/>
    </row>
    <row r="54" spans="22:23" x14ac:dyDescent="0.25">
      <c r="W54" s="8"/>
    </row>
    <row r="55" spans="22:23" x14ac:dyDescent="0.25">
      <c r="W55" s="8"/>
    </row>
    <row r="56" spans="22:23" x14ac:dyDescent="0.25">
      <c r="W56" s="8"/>
    </row>
    <row r="57" spans="22:23" x14ac:dyDescent="0.25">
      <c r="W57" s="8"/>
    </row>
    <row r="58" spans="22:23" x14ac:dyDescent="0.25">
      <c r="W58" s="8"/>
    </row>
    <row r="59" spans="22:23" x14ac:dyDescent="0.25">
      <c r="W59" s="8"/>
    </row>
    <row r="60" spans="22:23" x14ac:dyDescent="0.25">
      <c r="W60" s="8"/>
    </row>
    <row r="61" spans="22:23" x14ac:dyDescent="0.25">
      <c r="W61" s="8"/>
    </row>
    <row r="62" spans="22:23" x14ac:dyDescent="0.25">
      <c r="W62" s="8"/>
    </row>
    <row r="63" spans="22:23" x14ac:dyDescent="0.25">
      <c r="W63" s="8"/>
    </row>
    <row r="65" spans="23:23" x14ac:dyDescent="0.25">
      <c r="W65" s="8"/>
    </row>
    <row r="67" spans="23:23" x14ac:dyDescent="0.25">
      <c r="W67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"/>
  <sheetViews>
    <sheetView workbookViewId="0">
      <selection activeCell="AJ25" sqref="AJ25:AK25"/>
    </sheetView>
  </sheetViews>
  <sheetFormatPr defaultColWidth="8.85546875" defaultRowHeight="15" x14ac:dyDescent="0.25"/>
  <cols>
    <col min="10" max="10" width="9.28515625" bestFit="1" customWidth="1"/>
    <col min="11" max="11" width="11" bestFit="1" customWidth="1"/>
    <col min="12" max="12" width="11.5703125" bestFit="1" customWidth="1"/>
    <col min="14" max="14" width="18" customWidth="1"/>
    <col min="15" max="15" width="15.7109375" customWidth="1"/>
    <col min="19" max="19" width="16.5703125" customWidth="1"/>
    <col min="22" max="22" width="8" customWidth="1"/>
    <col min="23" max="23" width="18.140625" customWidth="1"/>
    <col min="24" max="24" width="12.42578125" customWidth="1"/>
    <col min="27" max="27" width="29" customWidth="1"/>
    <col min="29" max="29" width="9.28515625" customWidth="1"/>
    <col min="30" max="30" width="6.42578125" customWidth="1"/>
    <col min="31" max="31" width="17" customWidth="1"/>
    <col min="32" max="32" width="10.5703125" bestFit="1" customWidth="1"/>
    <col min="34" max="34" width="6.85546875" customWidth="1"/>
    <col min="35" max="35" width="19.85546875" customWidth="1"/>
    <col min="36" max="36" width="16.7109375" customWidth="1"/>
    <col min="39" max="39" width="15.85546875" customWidth="1"/>
  </cols>
  <sheetData>
    <row r="1" spans="1:44" ht="15.75" x14ac:dyDescent="0.25">
      <c r="B1" t="s">
        <v>32</v>
      </c>
      <c r="N1" s="23"/>
      <c r="O1" t="s">
        <v>32</v>
      </c>
    </row>
    <row r="2" spans="1:44" x14ac:dyDescent="0.25">
      <c r="A2" s="5"/>
      <c r="B2" s="5" t="s">
        <v>34</v>
      </c>
      <c r="C2" s="5"/>
      <c r="G2" t="s">
        <v>33</v>
      </c>
      <c r="N2" s="5"/>
      <c r="O2" t="s">
        <v>34</v>
      </c>
      <c r="S2" s="5"/>
      <c r="T2" s="5"/>
      <c r="U2" s="5"/>
      <c r="V2" s="5"/>
      <c r="W2" s="5"/>
      <c r="X2" s="5"/>
      <c r="Y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</row>
    <row r="3" spans="1:44" x14ac:dyDescent="0.25">
      <c r="A3" s="5"/>
      <c r="B3" s="5" t="s">
        <v>35</v>
      </c>
      <c r="C3" s="5" t="s">
        <v>28</v>
      </c>
      <c r="D3" t="s">
        <v>29</v>
      </c>
      <c r="E3" t="s">
        <v>30</v>
      </c>
      <c r="N3" s="5"/>
      <c r="O3" t="s">
        <v>37</v>
      </c>
      <c r="S3" s="5" t="s">
        <v>37</v>
      </c>
      <c r="T3" s="5"/>
      <c r="U3" s="5"/>
      <c r="V3" s="5"/>
      <c r="W3" s="5" t="s">
        <v>37</v>
      </c>
      <c r="X3" s="5"/>
      <c r="Y3" s="5"/>
      <c r="AA3" t="s">
        <v>37</v>
      </c>
      <c r="AC3" s="5"/>
      <c r="AD3" s="5"/>
      <c r="AE3" s="5" t="s">
        <v>37</v>
      </c>
      <c r="AF3" s="5"/>
      <c r="AG3" s="5"/>
      <c r="AH3" s="5"/>
      <c r="AI3" s="5"/>
      <c r="AJ3" s="5" t="s">
        <v>37</v>
      </c>
      <c r="AK3" s="5"/>
      <c r="AL3" s="5"/>
      <c r="AM3" s="5"/>
      <c r="AN3" s="5"/>
      <c r="AO3" s="5"/>
      <c r="AP3" s="5"/>
      <c r="AQ3" s="5"/>
      <c r="AR3" s="5"/>
    </row>
    <row r="4" spans="1:44" ht="15.75" thickBot="1" x14ac:dyDescent="0.3">
      <c r="A4" s="5"/>
      <c r="B4" s="10">
        <v>18.333333333333332</v>
      </c>
      <c r="C4" s="2">
        <v>40</v>
      </c>
      <c r="D4" s="13">
        <v>36.666666666666664</v>
      </c>
      <c r="E4">
        <v>40</v>
      </c>
      <c r="G4" t="s">
        <v>36</v>
      </c>
    </row>
    <row r="5" spans="1:44" ht="15.75" thickBot="1" x14ac:dyDescent="0.3">
      <c r="B5">
        <v>18.333333333333332</v>
      </c>
      <c r="C5">
        <v>38.333333333333329</v>
      </c>
      <c r="D5">
        <v>35</v>
      </c>
      <c r="E5">
        <v>43.333333333333336</v>
      </c>
      <c r="G5" t="s">
        <v>38</v>
      </c>
      <c r="H5" t="s">
        <v>39</v>
      </c>
      <c r="I5" t="s">
        <v>40</v>
      </c>
      <c r="J5" t="s">
        <v>41</v>
      </c>
      <c r="K5" t="s">
        <v>42</v>
      </c>
      <c r="P5" s="39" t="s">
        <v>35</v>
      </c>
      <c r="Q5" s="40" t="s">
        <v>28</v>
      </c>
      <c r="T5" s="39" t="s">
        <v>35</v>
      </c>
      <c r="U5" s="40" t="s">
        <v>29</v>
      </c>
      <c r="X5" s="39" t="s">
        <v>35</v>
      </c>
      <c r="Y5" s="40" t="s">
        <v>30</v>
      </c>
      <c r="AB5" s="39" t="s">
        <v>28</v>
      </c>
      <c r="AC5" s="40" t="s">
        <v>29</v>
      </c>
      <c r="AF5" s="39" t="s">
        <v>28</v>
      </c>
      <c r="AG5" s="40" t="s">
        <v>30</v>
      </c>
      <c r="AK5" s="39" t="s">
        <v>29</v>
      </c>
      <c r="AL5" s="40" t="s">
        <v>30</v>
      </c>
    </row>
    <row r="6" spans="1:44" x14ac:dyDescent="0.25">
      <c r="B6">
        <v>28.333333333333332</v>
      </c>
      <c r="C6">
        <v>33.333333333333336</v>
      </c>
      <c r="D6">
        <v>41.666666666666664</v>
      </c>
      <c r="E6">
        <v>50</v>
      </c>
      <c r="G6" t="s">
        <v>35</v>
      </c>
      <c r="H6">
        <v>9</v>
      </c>
      <c r="I6">
        <v>240.00000000000003</v>
      </c>
      <c r="J6">
        <v>26.666666666666671</v>
      </c>
      <c r="K6">
        <v>31.944444444444343</v>
      </c>
      <c r="O6" t="s">
        <v>43</v>
      </c>
      <c r="P6">
        <v>26.666666666666671</v>
      </c>
      <c r="Q6">
        <v>36.666666666666671</v>
      </c>
      <c r="S6" t="s">
        <v>43</v>
      </c>
      <c r="T6">
        <v>26.666666666666671</v>
      </c>
      <c r="U6">
        <v>38.166666666666664</v>
      </c>
      <c r="W6" t="s">
        <v>43</v>
      </c>
      <c r="X6">
        <v>26.666666666666671</v>
      </c>
      <c r="Y6">
        <v>42.575757575757578</v>
      </c>
      <c r="AA6" t="s">
        <v>43</v>
      </c>
      <c r="AB6">
        <v>36.666666666666671</v>
      </c>
      <c r="AC6">
        <v>38.166666666666664</v>
      </c>
      <c r="AE6" t="s">
        <v>43</v>
      </c>
      <c r="AF6">
        <v>36.666666666666671</v>
      </c>
      <c r="AG6">
        <v>42.575757575757578</v>
      </c>
      <c r="AJ6" t="s">
        <v>43</v>
      </c>
      <c r="AK6">
        <v>38.166666666666664</v>
      </c>
      <c r="AL6">
        <v>42.575757575757578</v>
      </c>
    </row>
    <row r="7" spans="1:44" x14ac:dyDescent="0.25">
      <c r="B7">
        <v>26.666666666666668</v>
      </c>
      <c r="C7">
        <v>35</v>
      </c>
      <c r="D7">
        <v>43.333333333333336</v>
      </c>
      <c r="E7">
        <v>41.666666666666664</v>
      </c>
      <c r="G7" t="s">
        <v>28</v>
      </c>
      <c r="H7">
        <v>11</v>
      </c>
      <c r="I7">
        <v>403.33333333333337</v>
      </c>
      <c r="J7">
        <v>36.666666666666671</v>
      </c>
      <c r="K7">
        <v>12.22222222222222</v>
      </c>
      <c r="O7" t="s">
        <v>42</v>
      </c>
      <c r="P7">
        <v>31.944444444444343</v>
      </c>
      <c r="Q7">
        <v>12.22222222222222</v>
      </c>
      <c r="S7" t="s">
        <v>42</v>
      </c>
      <c r="T7">
        <v>31.944444444444343</v>
      </c>
      <c r="U7">
        <v>12.006172839506169</v>
      </c>
      <c r="W7" t="s">
        <v>42</v>
      </c>
      <c r="X7">
        <v>31.944444444444343</v>
      </c>
      <c r="Y7">
        <v>9.6464646464646471</v>
      </c>
      <c r="AA7" t="s">
        <v>42</v>
      </c>
      <c r="AB7">
        <v>12.22222222222222</v>
      </c>
      <c r="AC7">
        <v>12.006172839506169</v>
      </c>
      <c r="AE7" t="s">
        <v>42</v>
      </c>
      <c r="AF7">
        <v>12.22222222222222</v>
      </c>
      <c r="AG7">
        <v>9.6464646464646471</v>
      </c>
      <c r="AJ7" t="s">
        <v>42</v>
      </c>
      <c r="AK7">
        <v>12.006172839506169</v>
      </c>
      <c r="AL7">
        <v>9.6464646464646471</v>
      </c>
    </row>
    <row r="8" spans="1:44" x14ac:dyDescent="0.25">
      <c r="B8">
        <v>28.333333333333332</v>
      </c>
      <c r="C8">
        <v>33.333333333333336</v>
      </c>
      <c r="D8">
        <v>40</v>
      </c>
      <c r="E8">
        <v>41.666666666666664</v>
      </c>
      <c r="G8" t="s">
        <v>29</v>
      </c>
      <c r="H8">
        <v>10</v>
      </c>
      <c r="I8">
        <v>381.66666666666663</v>
      </c>
      <c r="J8">
        <v>38.166666666666664</v>
      </c>
      <c r="K8">
        <v>12.006172839506169</v>
      </c>
      <c r="O8" t="s">
        <v>44</v>
      </c>
      <c r="P8">
        <v>9</v>
      </c>
      <c r="Q8">
        <v>11</v>
      </c>
      <c r="S8" t="s">
        <v>44</v>
      </c>
      <c r="T8">
        <v>9</v>
      </c>
      <c r="U8">
        <v>10</v>
      </c>
      <c r="W8" t="s">
        <v>44</v>
      </c>
      <c r="X8">
        <v>9</v>
      </c>
      <c r="Y8">
        <v>11</v>
      </c>
      <c r="AA8" t="s">
        <v>44</v>
      </c>
      <c r="AB8">
        <v>11</v>
      </c>
      <c r="AC8">
        <v>10</v>
      </c>
      <c r="AE8" t="s">
        <v>44</v>
      </c>
      <c r="AF8">
        <v>11</v>
      </c>
      <c r="AG8">
        <v>11</v>
      </c>
      <c r="AJ8" t="s">
        <v>44</v>
      </c>
      <c r="AK8">
        <v>10</v>
      </c>
      <c r="AL8">
        <v>11</v>
      </c>
    </row>
    <row r="9" spans="1:44" x14ac:dyDescent="0.25">
      <c r="B9">
        <v>30.000000000000004</v>
      </c>
      <c r="C9">
        <v>40</v>
      </c>
      <c r="D9">
        <v>40</v>
      </c>
      <c r="E9">
        <v>41.666666666666664</v>
      </c>
      <c r="G9" t="s">
        <v>30</v>
      </c>
      <c r="H9">
        <v>11</v>
      </c>
      <c r="I9">
        <v>468.33333333333337</v>
      </c>
      <c r="J9">
        <v>42.575757575757578</v>
      </c>
      <c r="K9">
        <v>9.6464646464646471</v>
      </c>
      <c r="O9" t="s">
        <v>45</v>
      </c>
      <c r="P9">
        <v>20.987654320987605</v>
      </c>
      <c r="S9" t="s">
        <v>45</v>
      </c>
      <c r="T9">
        <v>21.38888888888884</v>
      </c>
      <c r="W9" t="s">
        <v>45</v>
      </c>
      <c r="X9">
        <v>19.55667789001118</v>
      </c>
      <c r="AA9" t="s">
        <v>45</v>
      </c>
      <c r="AB9">
        <v>12.119883040935669</v>
      </c>
      <c r="AE9" t="s">
        <v>45</v>
      </c>
      <c r="AF9">
        <v>10.934343434343434</v>
      </c>
      <c r="AJ9" t="s">
        <v>45</v>
      </c>
      <c r="AK9">
        <v>10.764221158958</v>
      </c>
    </row>
    <row r="10" spans="1:44" x14ac:dyDescent="0.25">
      <c r="B10">
        <v>33.333333333333336</v>
      </c>
      <c r="C10">
        <v>40</v>
      </c>
      <c r="D10">
        <v>38.333333333333329</v>
      </c>
      <c r="E10">
        <v>40</v>
      </c>
      <c r="O10" t="s">
        <v>46</v>
      </c>
      <c r="P10">
        <v>0</v>
      </c>
      <c r="S10" t="s">
        <v>46</v>
      </c>
      <c r="T10">
        <v>0</v>
      </c>
      <c r="W10" t="s">
        <v>46</v>
      </c>
      <c r="X10">
        <v>0</v>
      </c>
      <c r="AA10" t="s">
        <v>46</v>
      </c>
      <c r="AB10">
        <v>0</v>
      </c>
      <c r="AE10" t="s">
        <v>46</v>
      </c>
      <c r="AF10">
        <v>0</v>
      </c>
      <c r="AJ10" t="s">
        <v>46</v>
      </c>
      <c r="AK10">
        <v>0</v>
      </c>
    </row>
    <row r="11" spans="1:44" x14ac:dyDescent="0.25">
      <c r="B11">
        <v>33.333333333333336</v>
      </c>
      <c r="C11">
        <v>36.666666666666664</v>
      </c>
      <c r="D11">
        <v>33.333333333333336</v>
      </c>
      <c r="E11">
        <v>41.666666666666664</v>
      </c>
      <c r="O11" t="s">
        <v>48</v>
      </c>
      <c r="P11">
        <v>18</v>
      </c>
      <c r="S11" t="s">
        <v>48</v>
      </c>
      <c r="T11">
        <v>17</v>
      </c>
      <c r="W11" t="s">
        <v>48</v>
      </c>
      <c r="X11">
        <v>18</v>
      </c>
      <c r="AA11" t="s">
        <v>48</v>
      </c>
      <c r="AB11">
        <v>19</v>
      </c>
      <c r="AE11" t="s">
        <v>48</v>
      </c>
      <c r="AF11">
        <v>20</v>
      </c>
      <c r="AJ11" t="s">
        <v>48</v>
      </c>
      <c r="AK11">
        <v>19</v>
      </c>
    </row>
    <row r="12" spans="1:44" x14ac:dyDescent="0.25">
      <c r="B12">
        <v>23.333333333333332</v>
      </c>
      <c r="C12">
        <v>31.666666666666661</v>
      </c>
      <c r="D12">
        <v>33.333333333333336</v>
      </c>
      <c r="E12">
        <v>41.666666666666664</v>
      </c>
      <c r="G12" t="s">
        <v>47</v>
      </c>
      <c r="O12" t="s">
        <v>55</v>
      </c>
      <c r="P12">
        <v>-4.8564693057453896</v>
      </c>
      <c r="S12" t="s">
        <v>55</v>
      </c>
      <c r="T12">
        <v>-5.4118803011256249</v>
      </c>
      <c r="W12" t="s">
        <v>55</v>
      </c>
      <c r="X12">
        <v>-8.0038772885351257</v>
      </c>
      <c r="AA12" t="s">
        <v>55</v>
      </c>
      <c r="AB12">
        <v>-0.9861176676515756</v>
      </c>
      <c r="AE12" t="s">
        <v>55</v>
      </c>
      <c r="AF12">
        <v>-4.1908842017657424</v>
      </c>
      <c r="AJ12" t="s">
        <v>55</v>
      </c>
      <c r="AK12">
        <v>-3.075703328340337</v>
      </c>
    </row>
    <row r="13" spans="1:44" x14ac:dyDescent="0.25">
      <c r="C13">
        <v>41.666666666666664</v>
      </c>
      <c r="D13">
        <v>40</v>
      </c>
      <c r="E13">
        <v>40</v>
      </c>
      <c r="G13" t="s">
        <v>49</v>
      </c>
      <c r="H13" t="s">
        <v>50</v>
      </c>
      <c r="I13" t="s">
        <v>48</v>
      </c>
      <c r="J13" t="s">
        <v>51</v>
      </c>
      <c r="K13" t="s">
        <v>52</v>
      </c>
      <c r="L13" t="s">
        <v>53</v>
      </c>
      <c r="M13" t="s">
        <v>54</v>
      </c>
      <c r="O13" t="s">
        <v>57</v>
      </c>
      <c r="P13">
        <v>6.3393464861849678E-5</v>
      </c>
      <c r="S13" t="s">
        <v>57</v>
      </c>
      <c r="T13">
        <v>2.3362807990031565E-5</v>
      </c>
      <c r="W13" t="s">
        <v>57</v>
      </c>
      <c r="X13">
        <v>1.2169326059763304E-7</v>
      </c>
      <c r="AA13" t="s">
        <v>57</v>
      </c>
      <c r="AB13">
        <v>0.16823375518465589</v>
      </c>
      <c r="AE13" t="s">
        <v>57</v>
      </c>
      <c r="AF13">
        <v>2.2510607667310792E-4</v>
      </c>
      <c r="AJ13" t="s">
        <v>57</v>
      </c>
      <c r="AK13">
        <v>3.1114593836486103E-3</v>
      </c>
    </row>
    <row r="14" spans="1:44" x14ac:dyDescent="0.25">
      <c r="C14">
        <v>33.333333333333336</v>
      </c>
      <c r="E14">
        <v>46.666666666666664</v>
      </c>
      <c r="G14" t="s">
        <v>56</v>
      </c>
      <c r="H14">
        <v>1304.1518847006641</v>
      </c>
      <c r="I14">
        <v>3</v>
      </c>
      <c r="J14" s="29">
        <v>434.71729490022136</v>
      </c>
      <c r="K14" s="29">
        <v>27.622523981430426</v>
      </c>
      <c r="L14" s="31">
        <v>1.4968295488707013E-9</v>
      </c>
      <c r="M14">
        <v>2.8587960539502904</v>
      </c>
      <c r="O14" t="s">
        <v>59</v>
      </c>
      <c r="P14">
        <v>1.7340636066175394</v>
      </c>
      <c r="S14" t="s">
        <v>59</v>
      </c>
      <c r="T14">
        <v>1.7396067260750732</v>
      </c>
      <c r="W14" t="s">
        <v>59</v>
      </c>
      <c r="X14">
        <v>1.7340636066175394</v>
      </c>
      <c r="AA14" t="s">
        <v>59</v>
      </c>
      <c r="AB14">
        <v>1.7291328115213698</v>
      </c>
      <c r="AE14" t="s">
        <v>59</v>
      </c>
      <c r="AF14">
        <v>1.7247182429207868</v>
      </c>
      <c r="AJ14" t="s">
        <v>59</v>
      </c>
      <c r="AK14">
        <v>1.7291328115213698</v>
      </c>
    </row>
    <row r="15" spans="1:44" x14ac:dyDescent="0.25">
      <c r="A15" t="s">
        <v>24</v>
      </c>
      <c r="B15">
        <v>26.666666666666671</v>
      </c>
      <c r="C15">
        <v>36.666666666666671</v>
      </c>
      <c r="D15">
        <v>38.166666666666664</v>
      </c>
      <c r="E15">
        <v>42.575757575757578</v>
      </c>
      <c r="G15" t="s">
        <v>58</v>
      </c>
      <c r="H15">
        <v>582.29797979797991</v>
      </c>
      <c r="I15">
        <v>37</v>
      </c>
      <c r="J15">
        <v>15.737783237783241</v>
      </c>
      <c r="O15" t="s">
        <v>60</v>
      </c>
      <c r="P15" s="1">
        <v>1.2678692972369936E-4</v>
      </c>
      <c r="Q15" s="33" t="b">
        <v>1</v>
      </c>
      <c r="R15">
        <v>0.125</v>
      </c>
      <c r="S15" t="s">
        <v>60</v>
      </c>
      <c r="T15" s="21">
        <v>4.672561598006313E-5</v>
      </c>
      <c r="U15" s="33" t="b">
        <v>1</v>
      </c>
      <c r="V15">
        <v>0.125</v>
      </c>
      <c r="W15" t="s">
        <v>60</v>
      </c>
      <c r="X15" s="32">
        <v>2.4338652119526607E-7</v>
      </c>
      <c r="Y15" s="33" t="b">
        <v>1</v>
      </c>
      <c r="Z15">
        <v>0.125</v>
      </c>
      <c r="AA15" t="s">
        <v>60</v>
      </c>
      <c r="AB15">
        <v>0.33646751036931177</v>
      </c>
      <c r="AC15" t="b">
        <v>0</v>
      </c>
      <c r="AD15">
        <v>0.125</v>
      </c>
      <c r="AE15" t="s">
        <v>60</v>
      </c>
      <c r="AF15" s="1">
        <v>4.5021215334621584E-4</v>
      </c>
      <c r="AG15" t="b">
        <v>1</v>
      </c>
      <c r="AH15">
        <v>0.125</v>
      </c>
      <c r="AJ15" t="s">
        <v>60</v>
      </c>
      <c r="AK15" s="1">
        <v>6.2229187672972206E-3</v>
      </c>
      <c r="AL15" t="b">
        <v>1</v>
      </c>
      <c r="AM15">
        <v>0.125</v>
      </c>
    </row>
    <row r="16" spans="1:44" x14ac:dyDescent="0.25">
      <c r="A16" t="s">
        <v>7</v>
      </c>
      <c r="B16">
        <v>5.6519416526043811</v>
      </c>
      <c r="C16">
        <v>3.496029493900505</v>
      </c>
      <c r="D16">
        <v>3.4649924732250383</v>
      </c>
      <c r="E16">
        <v>3.1058758259892887</v>
      </c>
      <c r="O16" s="33" t="s">
        <v>62</v>
      </c>
      <c r="P16" s="33">
        <v>2.1009220402410378</v>
      </c>
      <c r="Q16" s="33"/>
      <c r="R16" s="33"/>
      <c r="S16" s="33" t="s">
        <v>62</v>
      </c>
      <c r="T16" s="34">
        <v>2.109815577833317</v>
      </c>
      <c r="U16" s="33"/>
      <c r="V16" s="33"/>
      <c r="W16" s="33" t="s">
        <v>62</v>
      </c>
      <c r="X16" s="33">
        <v>2.1009220402410378</v>
      </c>
      <c r="Y16" s="34"/>
      <c r="Z16" s="33"/>
      <c r="AA16" s="33" t="s">
        <v>62</v>
      </c>
      <c r="AB16" s="33">
        <v>2.0930240544083096</v>
      </c>
      <c r="AC16" s="33"/>
      <c r="AD16" s="33"/>
      <c r="AE16" s="33" t="s">
        <v>62</v>
      </c>
      <c r="AF16" s="33">
        <v>2.0859634472658648</v>
      </c>
      <c r="AG16" s="33"/>
      <c r="AH16" s="33"/>
      <c r="AI16" s="33"/>
      <c r="AJ16" s="33" t="s">
        <v>62</v>
      </c>
      <c r="AK16" s="33">
        <v>2.0930240544083096</v>
      </c>
      <c r="AL16" s="33"/>
      <c r="AM16" s="33"/>
      <c r="AN16" s="33"/>
      <c r="AO16" s="33"/>
      <c r="AP16" s="33"/>
      <c r="AQ16" s="33"/>
    </row>
    <row r="17" spans="1:45" x14ac:dyDescent="0.25">
      <c r="A17" t="s">
        <v>8</v>
      </c>
      <c r="C17">
        <v>5.2873945963949343E-2</v>
      </c>
      <c r="D17">
        <v>4.6725615980063713E-5</v>
      </c>
      <c r="E17">
        <v>2.4338652119527126E-7</v>
      </c>
      <c r="G17" t="s">
        <v>61</v>
      </c>
      <c r="H17">
        <v>1886.449864498644</v>
      </c>
      <c r="I17">
        <v>40</v>
      </c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</row>
    <row r="18" spans="1:45" x14ac:dyDescent="0.25">
      <c r="A18" t="s">
        <v>15</v>
      </c>
      <c r="B18">
        <v>9</v>
      </c>
      <c r="C18">
        <v>11</v>
      </c>
      <c r="D18">
        <v>10</v>
      </c>
      <c r="E18">
        <v>11</v>
      </c>
    </row>
    <row r="20" spans="1:45" x14ac:dyDescent="0.25">
      <c r="B20" t="s">
        <v>63</v>
      </c>
      <c r="N20" s="5"/>
      <c r="O20" s="5" t="s">
        <v>63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</row>
    <row r="21" spans="1:45" x14ac:dyDescent="0.25">
      <c r="A21" s="5"/>
      <c r="B21" s="5" t="s">
        <v>34</v>
      </c>
      <c r="C21" s="5"/>
      <c r="N21" s="5"/>
      <c r="O21" s="5" t="s">
        <v>34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</row>
    <row r="22" spans="1:45" x14ac:dyDescent="0.25">
      <c r="A22" s="5"/>
      <c r="B22" s="5" t="s">
        <v>35</v>
      </c>
      <c r="C22" s="5" t="s">
        <v>28</v>
      </c>
      <c r="D22" t="s">
        <v>29</v>
      </c>
      <c r="E22" t="s">
        <v>30</v>
      </c>
      <c r="G22" t="s">
        <v>33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</row>
    <row r="23" spans="1:45" x14ac:dyDescent="0.25">
      <c r="A23" s="5"/>
      <c r="B23" s="10">
        <v>20</v>
      </c>
      <c r="C23" s="2">
        <v>20.833333333333332</v>
      </c>
      <c r="D23" s="13">
        <v>25</v>
      </c>
      <c r="E23">
        <v>31.666666666666661</v>
      </c>
      <c r="O23" t="s">
        <v>37</v>
      </c>
      <c r="S23" t="s">
        <v>37</v>
      </c>
      <c r="W23" t="s">
        <v>37</v>
      </c>
      <c r="AA23" t="s">
        <v>37</v>
      </c>
      <c r="AE23" t="s">
        <v>37</v>
      </c>
      <c r="AI23" t="s">
        <v>70</v>
      </c>
    </row>
    <row r="24" spans="1:45" ht="15.75" thickBot="1" x14ac:dyDescent="0.3">
      <c r="B24">
        <v>23.333333333333332</v>
      </c>
      <c r="C24">
        <v>18.333333333333332</v>
      </c>
      <c r="D24">
        <v>28.333333333333332</v>
      </c>
      <c r="E24">
        <v>26.666666666666668</v>
      </c>
      <c r="G24" t="s">
        <v>36</v>
      </c>
    </row>
    <row r="25" spans="1:45" ht="15.75" thickBot="1" x14ac:dyDescent="0.3">
      <c r="B25">
        <v>13.333333333333334</v>
      </c>
      <c r="C25">
        <v>16.666666666666668</v>
      </c>
      <c r="D25">
        <v>23.333333333333332</v>
      </c>
      <c r="E25">
        <v>26.666666666666668</v>
      </c>
      <c r="G25" t="s">
        <v>38</v>
      </c>
      <c r="H25" t="s">
        <v>39</v>
      </c>
      <c r="I25" t="s">
        <v>40</v>
      </c>
      <c r="J25" t="s">
        <v>41</v>
      </c>
      <c r="K25" t="s">
        <v>42</v>
      </c>
      <c r="P25" s="39" t="s">
        <v>35</v>
      </c>
      <c r="Q25" s="40" t="s">
        <v>28</v>
      </c>
      <c r="T25" s="39" t="s">
        <v>35</v>
      </c>
      <c r="U25" s="40" t="s">
        <v>29</v>
      </c>
      <c r="X25" s="39" t="s">
        <v>35</v>
      </c>
      <c r="Y25" s="40" t="s">
        <v>30</v>
      </c>
      <c r="AB25" s="39" t="s">
        <v>28</v>
      </c>
      <c r="AC25" s="40" t="s">
        <v>29</v>
      </c>
      <c r="AF25" s="39" t="s">
        <v>28</v>
      </c>
      <c r="AG25" s="40" t="s">
        <v>30</v>
      </c>
      <c r="AJ25" s="39" t="s">
        <v>29</v>
      </c>
      <c r="AK25" s="40" t="s">
        <v>30</v>
      </c>
    </row>
    <row r="26" spans="1:45" x14ac:dyDescent="0.25">
      <c r="B26">
        <v>21.666666666666668</v>
      </c>
      <c r="C26">
        <v>23.333333333333332</v>
      </c>
      <c r="D26">
        <v>23.333333333333332</v>
      </c>
      <c r="E26">
        <v>30.000000000000004</v>
      </c>
      <c r="G26" t="s">
        <v>35</v>
      </c>
      <c r="H26">
        <v>15</v>
      </c>
      <c r="I26">
        <v>283.33333333333331</v>
      </c>
      <c r="J26">
        <v>18.888888888888889</v>
      </c>
      <c r="K26">
        <v>7.4074074074074554</v>
      </c>
      <c r="O26" t="s">
        <v>43</v>
      </c>
      <c r="P26">
        <v>18.888888888888889</v>
      </c>
      <c r="Q26">
        <v>21.203703703703706</v>
      </c>
      <c r="S26" t="s">
        <v>43</v>
      </c>
      <c r="T26">
        <v>18.888888888888889</v>
      </c>
      <c r="U26">
        <v>23.633333333333333</v>
      </c>
      <c r="W26" t="s">
        <v>43</v>
      </c>
      <c r="X26">
        <v>18.888888888888889</v>
      </c>
      <c r="Y26">
        <v>27.121212121212125</v>
      </c>
      <c r="AA26" t="s">
        <v>43</v>
      </c>
      <c r="AB26">
        <v>21.203703703703706</v>
      </c>
      <c r="AC26">
        <v>23.633333333333333</v>
      </c>
      <c r="AE26" t="s">
        <v>43</v>
      </c>
      <c r="AF26">
        <v>21.203703703703706</v>
      </c>
      <c r="AG26">
        <v>27.121212121212125</v>
      </c>
      <c r="AI26" t="s">
        <v>43</v>
      </c>
      <c r="AJ26">
        <v>23.633333333333333</v>
      </c>
      <c r="AK26">
        <v>27.121212121212125</v>
      </c>
    </row>
    <row r="27" spans="1:45" x14ac:dyDescent="0.25">
      <c r="B27">
        <v>16.666666666666668</v>
      </c>
      <c r="C27">
        <v>25</v>
      </c>
      <c r="D27">
        <v>28.333333333333332</v>
      </c>
      <c r="E27">
        <v>23.333333333333332</v>
      </c>
      <c r="G27" t="s">
        <v>28</v>
      </c>
      <c r="H27">
        <v>9</v>
      </c>
      <c r="I27">
        <v>190.83333333333334</v>
      </c>
      <c r="J27">
        <v>21.203703703703706</v>
      </c>
      <c r="K27">
        <v>6.7901234567898996</v>
      </c>
      <c r="O27" t="s">
        <v>42</v>
      </c>
      <c r="P27">
        <v>7.4074074074074554</v>
      </c>
      <c r="Q27">
        <v>6.7901234567898996</v>
      </c>
      <c r="S27" t="s">
        <v>42</v>
      </c>
      <c r="T27">
        <v>7.4074074074074554</v>
      </c>
      <c r="U27">
        <v>13.739506172839558</v>
      </c>
      <c r="W27" t="s">
        <v>42</v>
      </c>
      <c r="X27">
        <v>7.4074074074074554</v>
      </c>
      <c r="Y27">
        <v>6.7171717171717162</v>
      </c>
      <c r="AA27" t="s">
        <v>42</v>
      </c>
      <c r="AB27">
        <v>6.7901234567898996</v>
      </c>
      <c r="AC27">
        <v>13.739506172839558</v>
      </c>
      <c r="AE27" t="s">
        <v>42</v>
      </c>
      <c r="AF27">
        <v>6.7901234567898996</v>
      </c>
      <c r="AG27">
        <v>6.7171717171717162</v>
      </c>
      <c r="AI27" t="s">
        <v>42</v>
      </c>
      <c r="AJ27">
        <v>13.739506172839558</v>
      </c>
      <c r="AK27">
        <v>6.7171717171717162</v>
      </c>
    </row>
    <row r="28" spans="1:45" x14ac:dyDescent="0.25">
      <c r="B28">
        <v>18.333333333333332</v>
      </c>
      <c r="C28">
        <v>21.666666666666668</v>
      </c>
      <c r="D28">
        <v>20</v>
      </c>
      <c r="E28">
        <v>25</v>
      </c>
      <c r="G28" t="s">
        <v>29</v>
      </c>
      <c r="H28">
        <v>10</v>
      </c>
      <c r="I28">
        <v>236.33333333333331</v>
      </c>
      <c r="J28">
        <v>23.633333333333333</v>
      </c>
      <c r="K28">
        <v>13.739506172839558</v>
      </c>
      <c r="O28" t="s">
        <v>44</v>
      </c>
      <c r="P28">
        <v>15</v>
      </c>
      <c r="Q28">
        <v>9</v>
      </c>
      <c r="S28" t="s">
        <v>44</v>
      </c>
      <c r="T28">
        <v>15</v>
      </c>
      <c r="U28">
        <v>10</v>
      </c>
      <c r="W28" t="s">
        <v>44</v>
      </c>
      <c r="X28">
        <v>15</v>
      </c>
      <c r="Y28">
        <v>11</v>
      </c>
      <c r="AA28" t="s">
        <v>44</v>
      </c>
      <c r="AB28">
        <v>9</v>
      </c>
      <c r="AC28">
        <v>10</v>
      </c>
      <c r="AE28" t="s">
        <v>44</v>
      </c>
      <c r="AF28">
        <v>9</v>
      </c>
      <c r="AG28">
        <v>11</v>
      </c>
      <c r="AI28" t="s">
        <v>44</v>
      </c>
      <c r="AJ28">
        <v>10</v>
      </c>
      <c r="AK28">
        <v>11</v>
      </c>
    </row>
    <row r="29" spans="1:45" x14ac:dyDescent="0.25">
      <c r="B29">
        <v>18.333333333333332</v>
      </c>
      <c r="C29">
        <v>21.666666666666668</v>
      </c>
      <c r="D29">
        <v>28</v>
      </c>
      <c r="E29">
        <v>25</v>
      </c>
      <c r="G29" t="s">
        <v>30</v>
      </c>
      <c r="H29">
        <v>11</v>
      </c>
      <c r="I29">
        <v>298.33333333333337</v>
      </c>
      <c r="J29">
        <v>27.121212121212125</v>
      </c>
      <c r="K29">
        <v>6.7171717171717162</v>
      </c>
      <c r="O29" t="s">
        <v>45</v>
      </c>
      <c r="P29">
        <v>7.1829405162737991</v>
      </c>
      <c r="S29" t="s">
        <v>45</v>
      </c>
      <c r="T29">
        <v>9.8851851851852341</v>
      </c>
      <c r="W29" t="s">
        <v>45</v>
      </c>
      <c r="X29">
        <v>7.1198092031425633</v>
      </c>
      <c r="AA29" t="s">
        <v>45</v>
      </c>
      <c r="AB29">
        <v>10.469208424110306</v>
      </c>
      <c r="AE29" t="s">
        <v>45</v>
      </c>
      <c r="AF29">
        <v>6.7495947125575757</v>
      </c>
      <c r="AI29" t="s">
        <v>45</v>
      </c>
      <c r="AJ29">
        <v>10.043540669856483</v>
      </c>
    </row>
    <row r="30" spans="1:45" x14ac:dyDescent="0.25">
      <c r="B30">
        <v>20</v>
      </c>
      <c r="C30">
        <v>23.333333333333332</v>
      </c>
      <c r="D30">
        <v>21.666666666666668</v>
      </c>
      <c r="E30">
        <v>30.000000000000004</v>
      </c>
      <c r="O30" t="s">
        <v>46</v>
      </c>
      <c r="P30">
        <v>0</v>
      </c>
      <c r="S30" t="s">
        <v>46</v>
      </c>
      <c r="T30">
        <v>0</v>
      </c>
      <c r="W30" t="s">
        <v>46</v>
      </c>
      <c r="X30">
        <v>0</v>
      </c>
      <c r="AA30" t="s">
        <v>46</v>
      </c>
      <c r="AB30">
        <v>0</v>
      </c>
      <c r="AE30" t="s">
        <v>46</v>
      </c>
      <c r="AF30">
        <v>0</v>
      </c>
      <c r="AI30" t="s">
        <v>46</v>
      </c>
      <c r="AJ30">
        <v>0</v>
      </c>
    </row>
    <row r="31" spans="1:45" x14ac:dyDescent="0.25">
      <c r="B31">
        <v>21.666666666666668</v>
      </c>
      <c r="C31">
        <v>20</v>
      </c>
      <c r="D31">
        <v>20</v>
      </c>
      <c r="E31">
        <v>25</v>
      </c>
      <c r="O31" t="s">
        <v>48</v>
      </c>
      <c r="P31">
        <v>22</v>
      </c>
      <c r="S31" t="s">
        <v>48</v>
      </c>
      <c r="T31">
        <v>23</v>
      </c>
      <c r="W31" t="s">
        <v>48</v>
      </c>
      <c r="X31">
        <v>24</v>
      </c>
      <c r="AA31" t="s">
        <v>48</v>
      </c>
      <c r="AB31">
        <v>17</v>
      </c>
      <c r="AE31" t="s">
        <v>48</v>
      </c>
      <c r="AF31">
        <v>18</v>
      </c>
      <c r="AI31" t="s">
        <v>48</v>
      </c>
      <c r="AJ31">
        <v>19</v>
      </c>
    </row>
    <row r="32" spans="1:45" x14ac:dyDescent="0.25">
      <c r="B32">
        <v>18.333333333333332</v>
      </c>
      <c r="D32">
        <v>18.333333333333332</v>
      </c>
      <c r="E32">
        <v>28.333333333333332</v>
      </c>
      <c r="G32" t="s">
        <v>47</v>
      </c>
      <c r="O32" t="s">
        <v>55</v>
      </c>
      <c r="P32">
        <v>-2.0484547815823366</v>
      </c>
      <c r="S32" t="s">
        <v>55</v>
      </c>
      <c r="T32">
        <v>-3.6963116913884604</v>
      </c>
      <c r="W32" t="s">
        <v>55</v>
      </c>
      <c r="X32">
        <v>-7.7721922478800423</v>
      </c>
      <c r="AA32" t="s">
        <v>55</v>
      </c>
      <c r="AB32">
        <v>-1.6342842919921676</v>
      </c>
      <c r="AE32" t="s">
        <v>55</v>
      </c>
      <c r="AF32">
        <v>-5.0676035988982218</v>
      </c>
      <c r="AI32" t="s">
        <v>55</v>
      </c>
      <c r="AJ32">
        <v>-2.5188636419025618</v>
      </c>
    </row>
    <row r="33" spans="1:43" x14ac:dyDescent="0.25">
      <c r="B33">
        <v>18.333333333333332</v>
      </c>
      <c r="E33">
        <v>26.666666666666668</v>
      </c>
      <c r="G33" t="s">
        <v>49</v>
      </c>
      <c r="H33" t="s">
        <v>50</v>
      </c>
      <c r="I33" s="29" t="s">
        <v>48</v>
      </c>
      <c r="J33" s="29" t="s">
        <v>51</v>
      </c>
      <c r="K33" s="30" t="s">
        <v>52</v>
      </c>
      <c r="L33" s="29" t="s">
        <v>53</v>
      </c>
      <c r="M33" t="s">
        <v>54</v>
      </c>
      <c r="O33" t="s">
        <v>57</v>
      </c>
      <c r="P33">
        <v>2.631623341965748E-2</v>
      </c>
      <c r="S33" t="s">
        <v>57</v>
      </c>
      <c r="T33">
        <v>5.9603309204468962E-4</v>
      </c>
      <c r="W33" t="s">
        <v>57</v>
      </c>
      <c r="X33">
        <v>2.6212240399643145E-8</v>
      </c>
      <c r="AA33" t="s">
        <v>57</v>
      </c>
      <c r="AB33">
        <v>6.0289954936547367E-2</v>
      </c>
      <c r="AE33" t="s">
        <v>57</v>
      </c>
      <c r="AF33">
        <v>4.0111371333235742E-5</v>
      </c>
      <c r="AI33" t="s">
        <v>57</v>
      </c>
      <c r="AJ33">
        <v>1.044592824093736E-2</v>
      </c>
    </row>
    <row r="34" spans="1:43" x14ac:dyDescent="0.25">
      <c r="B34">
        <v>16.666666666666668</v>
      </c>
      <c r="G34" t="s">
        <v>56</v>
      </c>
      <c r="H34">
        <v>458.18260381593728</v>
      </c>
      <c r="I34">
        <v>3</v>
      </c>
      <c r="J34">
        <v>152.72753460531243</v>
      </c>
      <c r="K34">
        <v>17.949817009735217</v>
      </c>
      <c r="L34" s="32">
        <v>1.3601239334623934E-7</v>
      </c>
      <c r="M34">
        <v>2.832747130240739</v>
      </c>
      <c r="O34" t="s">
        <v>59</v>
      </c>
      <c r="P34">
        <v>1.7171443743802424</v>
      </c>
      <c r="S34" t="s">
        <v>59</v>
      </c>
      <c r="T34">
        <v>1.7138715277470482</v>
      </c>
      <c r="W34" t="s">
        <v>59</v>
      </c>
      <c r="X34">
        <v>1.7108820799094284</v>
      </c>
      <c r="AA34" t="s">
        <v>59</v>
      </c>
      <c r="AB34">
        <v>1.7396067260750732</v>
      </c>
      <c r="AE34" t="s">
        <v>59</v>
      </c>
      <c r="AF34">
        <v>1.7340636066175394</v>
      </c>
      <c r="AI34" t="s">
        <v>59</v>
      </c>
      <c r="AJ34">
        <v>1.7291328115213698</v>
      </c>
    </row>
    <row r="35" spans="1:43" x14ac:dyDescent="0.25">
      <c r="B35">
        <v>21.666666666666668</v>
      </c>
      <c r="G35" t="s">
        <v>58</v>
      </c>
      <c r="H35">
        <v>348.85196408529731</v>
      </c>
      <c r="I35">
        <v>41</v>
      </c>
      <c r="J35">
        <v>8.5085844898853011</v>
      </c>
      <c r="O35" s="35" t="s">
        <v>60</v>
      </c>
      <c r="P35" s="1">
        <v>5.2632466839314961E-2</v>
      </c>
      <c r="Q35" s="35" t="b">
        <v>1</v>
      </c>
      <c r="R35" s="35">
        <v>0.125</v>
      </c>
      <c r="S35" t="s">
        <v>60</v>
      </c>
      <c r="T35" s="1">
        <v>1.1920661840893792E-3</v>
      </c>
      <c r="U35" s="33" t="b">
        <v>1</v>
      </c>
      <c r="V35" s="33">
        <v>0.125</v>
      </c>
      <c r="W35" s="33" t="s">
        <v>60</v>
      </c>
      <c r="X35" s="38">
        <v>5.242448079928629E-8</v>
      </c>
      <c r="Y35" s="37" t="b">
        <v>1</v>
      </c>
      <c r="Z35" s="35">
        <v>0.125</v>
      </c>
      <c r="AA35" s="35" t="s">
        <v>60</v>
      </c>
      <c r="AB35" s="1">
        <v>0.12057990987309473</v>
      </c>
      <c r="AC35" t="b">
        <v>1</v>
      </c>
      <c r="AD35" s="35">
        <v>0.125</v>
      </c>
      <c r="AE35" s="35" t="s">
        <v>60</v>
      </c>
      <c r="AF35" s="38">
        <v>8.0222742666471485E-5</v>
      </c>
      <c r="AG35" s="35" t="b">
        <v>1</v>
      </c>
      <c r="AH35">
        <v>0.125</v>
      </c>
      <c r="AI35" s="35" t="s">
        <v>60</v>
      </c>
      <c r="AJ35" s="36">
        <v>2.0891856481874721E-2</v>
      </c>
      <c r="AK35" s="29" t="b">
        <v>1</v>
      </c>
      <c r="AL35" s="29">
        <v>0.125</v>
      </c>
      <c r="AN35" s="5"/>
      <c r="AO35" s="5"/>
      <c r="AP35" s="5"/>
      <c r="AQ35" s="5"/>
    </row>
    <row r="36" spans="1:43" x14ac:dyDescent="0.25">
      <c r="B36">
        <v>15.000000000000002</v>
      </c>
      <c r="O36" t="s">
        <v>62</v>
      </c>
      <c r="P36">
        <v>2.0738730679040258</v>
      </c>
      <c r="S36" t="s">
        <v>62</v>
      </c>
      <c r="T36">
        <v>2.0686576104190491</v>
      </c>
      <c r="W36" t="s">
        <v>62</v>
      </c>
      <c r="X36">
        <v>2.0638985616280254</v>
      </c>
      <c r="AA36" t="s">
        <v>62</v>
      </c>
      <c r="AB36">
        <v>2.109815577833317</v>
      </c>
      <c r="AE36" t="s">
        <v>62</v>
      </c>
      <c r="AF36">
        <v>2.1009220402410378</v>
      </c>
      <c r="AI36" t="s">
        <v>62</v>
      </c>
      <c r="AJ36">
        <v>2.0930240544083096</v>
      </c>
    </row>
    <row r="37" spans="1:43" x14ac:dyDescent="0.25">
      <c r="B37">
        <v>20</v>
      </c>
      <c r="G37" t="s">
        <v>61</v>
      </c>
      <c r="H37">
        <v>807.0345679012346</v>
      </c>
      <c r="I37">
        <v>44</v>
      </c>
    </row>
    <row r="38" spans="1:43" x14ac:dyDescent="0.25">
      <c r="A38" t="s">
        <v>24</v>
      </c>
      <c r="B38">
        <v>18.888888888888889</v>
      </c>
      <c r="C38">
        <v>21.203703703703706</v>
      </c>
      <c r="D38">
        <v>23.633333333333333</v>
      </c>
      <c r="E38">
        <v>27.121212121212125</v>
      </c>
    </row>
    <row r="39" spans="1:43" x14ac:dyDescent="0.25">
      <c r="A39" t="s">
        <v>7</v>
      </c>
      <c r="B39">
        <v>2.7216552697590957</v>
      </c>
      <c r="C39">
        <v>2.6057865332351957</v>
      </c>
      <c r="D39">
        <v>3.706683986103962</v>
      </c>
      <c r="E39">
        <v>2.5917507050585935</v>
      </c>
    </row>
    <row r="40" spans="1:43" x14ac:dyDescent="0.25">
      <c r="A40" t="s">
        <v>8</v>
      </c>
      <c r="C40">
        <v>5.1649761583336715E-2</v>
      </c>
      <c r="D40">
        <v>1.1920661840893511E-3</v>
      </c>
      <c r="E40">
        <v>5.2424480799284397E-8</v>
      </c>
    </row>
    <row r="41" spans="1:43" x14ac:dyDescent="0.25">
      <c r="A41" t="s">
        <v>15</v>
      </c>
      <c r="B41">
        <v>15</v>
      </c>
      <c r="C41">
        <v>9</v>
      </c>
      <c r="D41">
        <v>10</v>
      </c>
      <c r="E41">
        <v>11</v>
      </c>
      <c r="V41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-V curve</vt:lpstr>
      <vt:lpstr>Conductance</vt:lpstr>
      <vt:lpstr>Toxin block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73868</dc:creator>
  <cp:lastModifiedBy>S173868</cp:lastModifiedBy>
  <dcterms:created xsi:type="dcterms:W3CDTF">2020-06-25T16:57:22Z</dcterms:created>
  <dcterms:modified xsi:type="dcterms:W3CDTF">2020-11-19T04:37:32Z</dcterms:modified>
</cp:coreProperties>
</file>